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  <sheet name="Supplementary Table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0" uniqueCount="146">
  <si>
    <t xml:space="preserve">Supplementary Table 1. Prevalence of Variant of Concern Signature Mutations Identified from 2119 Pediatric Patients 18 years and Younger from Nine Children's Hospital</t>
  </si>
  <si>
    <t xml:space="preserve">Mutation</t>
  </si>
  <si>
    <t xml:space="preserve">Site</t>
  </si>
  <si>
    <t xml:space="preserve">Total</t>
  </si>
  <si>
    <t xml:space="preserve">No.</t>
  </si>
  <si>
    <t xml:space="preserve">%</t>
  </si>
  <si>
    <t xml:space="preserve">Per Site</t>
  </si>
  <si>
    <t xml:space="preserve">All Sites</t>
  </si>
  <si>
    <t xml:space="preserve">E484K</t>
  </si>
  <si>
    <t xml:space="preserve">CHLA</t>
  </si>
  <si>
    <t xml:space="preserve">0/4</t>
  </si>
  <si>
    <t xml:space="preserve">0/37</t>
  </si>
  <si>
    <t xml:space="preserve">0/54</t>
  </si>
  <si>
    <t xml:space="preserve">0/136</t>
  </si>
  <si>
    <t xml:space="preserve">0/178</t>
  </si>
  <si>
    <t xml:space="preserve">0/80</t>
  </si>
  <si>
    <t xml:space="preserve">0/63</t>
  </si>
  <si>
    <t xml:space="preserve">1/84</t>
  </si>
  <si>
    <t xml:space="preserve">0/179</t>
  </si>
  <si>
    <t xml:space="preserve">2/324</t>
  </si>
  <si>
    <t xml:space="preserve">1/409</t>
  </si>
  <si>
    <t xml:space="preserve">0/78</t>
  </si>
  <si>
    <t xml:space="preserve">2/25</t>
  </si>
  <si>
    <t xml:space="preserve">1/18</t>
  </si>
  <si>
    <t xml:space="preserve">7/1669</t>
  </si>
  <si>
    <t xml:space="preserve">21/2119</t>
  </si>
  <si>
    <t xml:space="preserve">CHCO</t>
  </si>
  <si>
    <t xml:space="preserve">-</t>
  </si>
  <si>
    <t xml:space="preserve">0/1</t>
  </si>
  <si>
    <t xml:space="preserve">CHOP</t>
  </si>
  <si>
    <t xml:space="preserve">0/7</t>
  </si>
  <si>
    <t xml:space="preserve">0/29</t>
  </si>
  <si>
    <t xml:space="preserve">0/8</t>
  </si>
  <si>
    <t xml:space="preserve">0/2</t>
  </si>
  <si>
    <t xml:space="preserve">0/28</t>
  </si>
  <si>
    <t xml:space="preserve">6/29</t>
  </si>
  <si>
    <t xml:space="preserve">6/103</t>
  </si>
  <si>
    <t xml:space="preserve">CHN</t>
  </si>
  <si>
    <t xml:space="preserve">0/10</t>
  </si>
  <si>
    <t xml:space="preserve">0/23</t>
  </si>
  <si>
    <t xml:space="preserve">CCHMC</t>
  </si>
  <si>
    <t xml:space="preserve">0/19</t>
  </si>
  <si>
    <t xml:space="preserve">2/30</t>
  </si>
  <si>
    <t xml:space="preserve">0/5</t>
  </si>
  <si>
    <t xml:space="preserve">2/54</t>
  </si>
  <si>
    <t xml:space="preserve">CMH</t>
  </si>
  <si>
    <t xml:space="preserve">1/28</t>
  </si>
  <si>
    <t xml:space="preserve">1/34</t>
  </si>
  <si>
    <t xml:space="preserve">NCH</t>
  </si>
  <si>
    <t xml:space="preserve">0/14</t>
  </si>
  <si>
    <t xml:space="preserve">0/16</t>
  </si>
  <si>
    <t xml:space="preserve">0/39</t>
  </si>
  <si>
    <t xml:space="preserve">0/3</t>
  </si>
  <si>
    <t xml:space="preserve">0/12</t>
  </si>
  <si>
    <t xml:space="preserve">1/9</t>
  </si>
  <si>
    <t xml:space="preserve">1/2</t>
  </si>
  <si>
    <t xml:space="preserve">1/12</t>
  </si>
  <si>
    <t xml:space="preserve">3/161</t>
  </si>
  <si>
    <t xml:space="preserve">LCH</t>
  </si>
  <si>
    <t xml:space="preserve">0/18</t>
  </si>
  <si>
    <t xml:space="preserve">2/9</t>
  </si>
  <si>
    <t xml:space="preserve">2/59</t>
  </si>
  <si>
    <t xml:space="preserve">TCH</t>
  </si>
  <si>
    <t xml:space="preserve">0/15</t>
  </si>
  <si>
    <t xml:space="preserve">L452R</t>
  </si>
  <si>
    <t xml:space="preserve">6/63</t>
  </si>
  <si>
    <t xml:space="preserve">3/84</t>
  </si>
  <si>
    <t xml:space="preserve">27/179</t>
  </si>
  <si>
    <t xml:space="preserve">139/324</t>
  </si>
  <si>
    <t xml:space="preserve">228/409</t>
  </si>
  <si>
    <t xml:space="preserve">54/78</t>
  </si>
  <si>
    <t xml:space="preserve">11/25</t>
  </si>
  <si>
    <t xml:space="preserve">3/18</t>
  </si>
  <si>
    <t xml:space="preserve">471/1669</t>
  </si>
  <si>
    <t xml:space="preserve">478/2119</t>
  </si>
  <si>
    <t xml:space="preserve">1/29</t>
  </si>
  <si>
    <t xml:space="preserve">1/103</t>
  </si>
  <si>
    <t xml:space="preserve">0/30</t>
  </si>
  <si>
    <t xml:space="preserve">0/34</t>
  </si>
  <si>
    <t xml:space="preserve">0/9</t>
  </si>
  <si>
    <t xml:space="preserve">1/161</t>
  </si>
  <si>
    <t xml:space="preserve">4/18</t>
  </si>
  <si>
    <t xml:space="preserve">5/59</t>
  </si>
  <si>
    <t xml:space="preserve">N501Y</t>
  </si>
  <si>
    <t xml:space="preserve">0/84</t>
  </si>
  <si>
    <t xml:space="preserve">0/324</t>
  </si>
  <si>
    <t xml:space="preserve">0/409</t>
  </si>
  <si>
    <t xml:space="preserve">3/78</t>
  </si>
  <si>
    <t xml:space="preserve">5/25</t>
  </si>
  <si>
    <t xml:space="preserve">13/18</t>
  </si>
  <si>
    <t xml:space="preserve">21/1669</t>
  </si>
  <si>
    <t xml:space="preserve">61/2119</t>
  </si>
  <si>
    <t xml:space="preserve">14/29</t>
  </si>
  <si>
    <t xml:space="preserve">15/103</t>
  </si>
  <si>
    <t xml:space="preserve">1/19</t>
  </si>
  <si>
    <t xml:space="preserve">6/30</t>
  </si>
  <si>
    <t xml:space="preserve">1/5</t>
  </si>
  <si>
    <t xml:space="preserve">8/54</t>
  </si>
  <si>
    <t xml:space="preserve">11/12</t>
  </si>
  <si>
    <t xml:space="preserve">12/161</t>
  </si>
  <si>
    <t xml:space="preserve">2/18</t>
  </si>
  <si>
    <t xml:space="preserve">3/9</t>
  </si>
  <si>
    <t xml:space="preserve">Q677H/P</t>
  </si>
  <si>
    <t xml:space="preserve">1/136</t>
  </si>
  <si>
    <t xml:space="preserve">5/179</t>
  </si>
  <si>
    <t xml:space="preserve">10/324</t>
  </si>
  <si>
    <t xml:space="preserve">15/409</t>
  </si>
  <si>
    <t xml:space="preserve">1/78</t>
  </si>
  <si>
    <t xml:space="preserve">0/25</t>
  </si>
  <si>
    <t xml:space="preserve">33/1669</t>
  </si>
  <si>
    <t xml:space="preserve">40/2119</t>
  </si>
  <si>
    <t xml:space="preserve">0/103</t>
  </si>
  <si>
    <t xml:space="preserve">3/30</t>
  </si>
  <si>
    <t xml:space="preserve">3/54</t>
  </si>
  <si>
    <t xml:space="preserve">1/59</t>
  </si>
  <si>
    <t xml:space="preserve">Total No.</t>
  </si>
  <si>
    <t xml:space="preserve">0/106</t>
  </si>
  <si>
    <t xml:space="preserve">0/87</t>
  </si>
  <si>
    <t xml:space="preserve">1/171</t>
  </si>
  <si>
    <t xml:space="preserve">0/222</t>
  </si>
  <si>
    <t xml:space="preserve">1/115</t>
  </si>
  <si>
    <t xml:space="preserve">6/72</t>
  </si>
  <si>
    <t xml:space="preserve">5/96</t>
  </si>
  <si>
    <t xml:space="preserve">32/202</t>
  </si>
  <si>
    <t xml:space="preserve">153/357</t>
  </si>
  <si>
    <t xml:space="preserve">258/449</t>
  </si>
  <si>
    <t xml:space="preserve">68/131</t>
  </si>
  <si>
    <t xml:space="preserve">58/75</t>
  </si>
  <si>
    <t xml:space="preserve">18/18</t>
  </si>
  <si>
    <t xml:space="preserve">Abbreviations: CHLA, Children’s Hospital Los Angeles; CHCO, Children’s Hospital Colorado; CHOP, Children’s Hospital of Philadelphia; CHN, Children’s National Hospital; CCHMC, Cincinnati Children’s Hospital; CMH, Children’s Mercy Kansas City; NCH, Nationwide Children’s Hospital; LCH, Lurie Children’s Hospital; TCH, Texas Children’s Hospital</t>
  </si>
  <si>
    <t xml:space="preserve">Supplementary Table 2. Prevalence of Variant of Concern Detected in Pediatric Patients 18 years and Younger from Five Children's Hospital</t>
  </si>
  <si>
    <t xml:space="preserve">Age</t>
  </si>
  <si>
    <t xml:space="preserve">B.1.1.7</t>
  </si>
  <si>
    <t xml:space="preserve">P.1</t>
  </si>
  <si>
    <t xml:space="preserve">P.2</t>
  </si>
  <si>
    <t xml:space="preserve">B.1.351</t>
  </si>
  <si>
    <t xml:space="preserve">B.1.526</t>
  </si>
  <si>
    <t xml:space="preserve">B.1.429/27</t>
  </si>
  <si>
    <t xml:space="preserve">Total VOC</t>
  </si>
  <si>
    <t xml:space="preserve">#</t>
  </si>
  <si>
    <t xml:space="preserve">%F</t>
  </si>
  <si>
    <t xml:space="preserve">Median Age</t>
  </si>
  <si>
    <t xml:space="preserve">All 
(&lt;=18)</t>
  </si>
  <si>
    <t xml:space="preserve">12 to 18</t>
  </si>
  <si>
    <t xml:space="preserve">&lt;12</t>
  </si>
  <si>
    <t xml:space="preserve">Abbreviations: CHLA, Children’s Hospital Los Angeles; CHOP, Children’s Hospital of Philadelphia; CCHMC, Cincinnati Children’s Hospital; NCH, Nationwide Children’s Hospital; LCH, Lurie Children’s Hospital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mmm\-yy"/>
    <numFmt numFmtId="166" formatCode="@"/>
    <numFmt numFmtId="167" formatCode="0.0"/>
    <numFmt numFmtId="168" formatCode="[$-409]mmm\-yy;@"/>
    <numFmt numFmtId="169" formatCode="0.00"/>
    <numFmt numFmtId="170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  <font>
      <b val="true"/>
      <sz val="14"/>
      <color rgb="FF000000"/>
      <name val="Calibri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3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3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2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0" fillId="0" borderId="2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0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4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969696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4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S24" activeCellId="0" sqref="AS24"/>
    </sheetView>
  </sheetViews>
  <sheetFormatPr defaultColWidth="6.4921875" defaultRowHeight="16" zeroHeight="false" outlineLevelRow="0" outlineLevelCol="0"/>
  <sheetData>
    <row r="1" customFormat="false" ht="41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customFormat="false" ht="16" hidden="false" customHeight="false" outlineLevel="0" collapsed="false">
      <c r="A2" s="2" t="s">
        <v>1</v>
      </c>
      <c r="B2" s="3" t="s">
        <v>2</v>
      </c>
      <c r="C2" s="4" t="n">
        <v>43891</v>
      </c>
      <c r="D2" s="4"/>
      <c r="E2" s="5" t="n">
        <v>43922</v>
      </c>
      <c r="F2" s="5"/>
      <c r="G2" s="5" t="n">
        <v>43952</v>
      </c>
      <c r="H2" s="5"/>
      <c r="I2" s="5" t="n">
        <v>43983</v>
      </c>
      <c r="J2" s="5"/>
      <c r="K2" s="5" t="n">
        <v>44013</v>
      </c>
      <c r="L2" s="5"/>
      <c r="M2" s="5" t="n">
        <v>44044</v>
      </c>
      <c r="N2" s="5"/>
      <c r="O2" s="5" t="n">
        <v>44075</v>
      </c>
      <c r="P2" s="5"/>
      <c r="Q2" s="5" t="n">
        <v>44105</v>
      </c>
      <c r="R2" s="5"/>
      <c r="S2" s="5" t="n">
        <v>44136</v>
      </c>
      <c r="T2" s="5"/>
      <c r="U2" s="6" t="n">
        <v>44166</v>
      </c>
      <c r="V2" s="6"/>
      <c r="W2" s="6" t="n">
        <v>44197</v>
      </c>
      <c r="X2" s="6"/>
      <c r="Y2" s="6" t="n">
        <v>44228</v>
      </c>
      <c r="Z2" s="6"/>
      <c r="AA2" s="6" t="n">
        <v>44256</v>
      </c>
      <c r="AB2" s="6"/>
      <c r="AC2" s="7" t="n">
        <v>44287</v>
      </c>
      <c r="AD2" s="7"/>
      <c r="AE2" s="8" t="s">
        <v>3</v>
      </c>
      <c r="AF2" s="8"/>
      <c r="AG2" s="8"/>
      <c r="AH2" s="8"/>
    </row>
    <row r="3" customFormat="false" ht="17" hidden="false" customHeight="false" outlineLevel="0" collapsed="false">
      <c r="A3" s="2"/>
      <c r="B3" s="3"/>
      <c r="C3" s="9" t="s">
        <v>4</v>
      </c>
      <c r="D3" s="10" t="s">
        <v>5</v>
      </c>
      <c r="E3" s="9" t="s">
        <v>4</v>
      </c>
      <c r="F3" s="11" t="s">
        <v>5</v>
      </c>
      <c r="G3" s="9" t="s">
        <v>4</v>
      </c>
      <c r="H3" s="11" t="s">
        <v>5</v>
      </c>
      <c r="I3" s="9" t="s">
        <v>4</v>
      </c>
      <c r="J3" s="11" t="s">
        <v>5</v>
      </c>
      <c r="K3" s="9" t="s">
        <v>4</v>
      </c>
      <c r="L3" s="11" t="s">
        <v>5</v>
      </c>
      <c r="M3" s="9" t="s">
        <v>4</v>
      </c>
      <c r="N3" s="11" t="s">
        <v>5</v>
      </c>
      <c r="O3" s="9" t="s">
        <v>4</v>
      </c>
      <c r="P3" s="11" t="s">
        <v>5</v>
      </c>
      <c r="Q3" s="9" t="s">
        <v>4</v>
      </c>
      <c r="R3" s="11" t="s">
        <v>5</v>
      </c>
      <c r="S3" s="9" t="s">
        <v>4</v>
      </c>
      <c r="T3" s="11" t="s">
        <v>5</v>
      </c>
      <c r="U3" s="9" t="s">
        <v>4</v>
      </c>
      <c r="V3" s="11" t="s">
        <v>5</v>
      </c>
      <c r="W3" s="9" t="s">
        <v>4</v>
      </c>
      <c r="X3" s="11" t="s">
        <v>5</v>
      </c>
      <c r="Y3" s="9" t="s">
        <v>4</v>
      </c>
      <c r="Z3" s="11" t="s">
        <v>5</v>
      </c>
      <c r="AA3" s="9" t="s">
        <v>4</v>
      </c>
      <c r="AB3" s="11" t="s">
        <v>5</v>
      </c>
      <c r="AC3" s="9" t="s">
        <v>4</v>
      </c>
      <c r="AD3" s="12" t="s">
        <v>5</v>
      </c>
      <c r="AE3" s="13" t="s">
        <v>6</v>
      </c>
      <c r="AF3" s="14" t="s">
        <v>5</v>
      </c>
      <c r="AG3" s="15" t="s">
        <v>7</v>
      </c>
      <c r="AH3" s="16" t="s">
        <v>5</v>
      </c>
    </row>
    <row r="4" customFormat="false" ht="16" hidden="false" customHeight="false" outlineLevel="0" collapsed="false">
      <c r="A4" s="17" t="s">
        <v>8</v>
      </c>
      <c r="B4" s="18" t="s">
        <v>9</v>
      </c>
      <c r="C4" s="19" t="s">
        <v>10</v>
      </c>
      <c r="D4" s="20" t="n">
        <v>0</v>
      </c>
      <c r="E4" s="21" t="s">
        <v>11</v>
      </c>
      <c r="F4" s="20" t="n">
        <v>0</v>
      </c>
      <c r="G4" s="21" t="s">
        <v>12</v>
      </c>
      <c r="H4" s="20" t="n">
        <v>0</v>
      </c>
      <c r="I4" s="21" t="s">
        <v>13</v>
      </c>
      <c r="J4" s="20" t="n">
        <v>0</v>
      </c>
      <c r="K4" s="21" t="s">
        <v>14</v>
      </c>
      <c r="L4" s="20" t="n">
        <v>0</v>
      </c>
      <c r="M4" s="21" t="s">
        <v>15</v>
      </c>
      <c r="N4" s="20" t="n">
        <v>0</v>
      </c>
      <c r="O4" s="21" t="s">
        <v>16</v>
      </c>
      <c r="P4" s="20" t="n">
        <v>0</v>
      </c>
      <c r="Q4" s="21" t="s">
        <v>17</v>
      </c>
      <c r="R4" s="20" t="n">
        <f aca="false">100*(1/84)</f>
        <v>1.19047619047619</v>
      </c>
      <c r="S4" s="21" t="s">
        <v>18</v>
      </c>
      <c r="T4" s="20" t="n">
        <v>0</v>
      </c>
      <c r="U4" s="21" t="s">
        <v>19</v>
      </c>
      <c r="V4" s="20" t="n">
        <f aca="false">100*(2/324)</f>
        <v>0.617283950617284</v>
      </c>
      <c r="W4" s="21" t="s">
        <v>20</v>
      </c>
      <c r="X4" s="20" t="n">
        <f aca="false">100*(1/409)</f>
        <v>0.244498777506112</v>
      </c>
      <c r="Y4" s="21" t="s">
        <v>21</v>
      </c>
      <c r="Z4" s="20" t="n">
        <v>0</v>
      </c>
      <c r="AA4" s="21" t="s">
        <v>22</v>
      </c>
      <c r="AB4" s="20" t="n">
        <f aca="false">100*(2/25)</f>
        <v>8</v>
      </c>
      <c r="AC4" s="21" t="s">
        <v>23</v>
      </c>
      <c r="AD4" s="22" t="n">
        <f aca="false">100*(1/18)</f>
        <v>5.55555555555556</v>
      </c>
      <c r="AE4" s="23" t="s">
        <v>24</v>
      </c>
      <c r="AF4" s="24" t="n">
        <f aca="false">100*(7/1669)</f>
        <v>0.419412822049131</v>
      </c>
      <c r="AG4" s="25" t="s">
        <v>25</v>
      </c>
      <c r="AH4" s="26" t="n">
        <f aca="false">100*(21/2119)</f>
        <v>0.99103350637093</v>
      </c>
    </row>
    <row r="5" customFormat="false" ht="16" hidden="false" customHeight="false" outlineLevel="0" collapsed="false">
      <c r="A5" s="17"/>
      <c r="B5" s="27" t="s">
        <v>26</v>
      </c>
      <c r="C5" s="28" t="s">
        <v>27</v>
      </c>
      <c r="D5" s="29" t="s">
        <v>27</v>
      </c>
      <c r="E5" s="30" t="s">
        <v>27</v>
      </c>
      <c r="F5" s="29" t="s">
        <v>27</v>
      </c>
      <c r="G5" s="30" t="s">
        <v>28</v>
      </c>
      <c r="H5" s="29" t="n">
        <v>0</v>
      </c>
      <c r="I5" s="30" t="s">
        <v>27</v>
      </c>
      <c r="J5" s="29" t="s">
        <v>27</v>
      </c>
      <c r="K5" s="30" t="s">
        <v>27</v>
      </c>
      <c r="L5" s="29" t="s">
        <v>27</v>
      </c>
      <c r="M5" s="30" t="s">
        <v>27</v>
      </c>
      <c r="N5" s="29" t="s">
        <v>27</v>
      </c>
      <c r="O5" s="30" t="s">
        <v>27</v>
      </c>
      <c r="P5" s="29" t="s">
        <v>27</v>
      </c>
      <c r="Q5" s="30" t="s">
        <v>27</v>
      </c>
      <c r="R5" s="29" t="s">
        <v>27</v>
      </c>
      <c r="S5" s="30" t="s">
        <v>27</v>
      </c>
      <c r="T5" s="29" t="s">
        <v>27</v>
      </c>
      <c r="U5" s="30" t="s">
        <v>27</v>
      </c>
      <c r="V5" s="29" t="s">
        <v>27</v>
      </c>
      <c r="W5" s="30" t="s">
        <v>27</v>
      </c>
      <c r="X5" s="29" t="s">
        <v>27</v>
      </c>
      <c r="Y5" s="30" t="s">
        <v>27</v>
      </c>
      <c r="Z5" s="29" t="s">
        <v>27</v>
      </c>
      <c r="AA5" s="30" t="s">
        <v>27</v>
      </c>
      <c r="AB5" s="29" t="s">
        <v>27</v>
      </c>
      <c r="AC5" s="30" t="s">
        <v>27</v>
      </c>
      <c r="AD5" s="29" t="s">
        <v>27</v>
      </c>
      <c r="AE5" s="31" t="s">
        <v>28</v>
      </c>
      <c r="AF5" s="32" t="n">
        <v>0</v>
      </c>
      <c r="AG5" s="25"/>
      <c r="AH5" s="26"/>
    </row>
    <row r="6" customFormat="false" ht="16" hidden="false" customHeight="false" outlineLevel="0" collapsed="false">
      <c r="A6" s="17"/>
      <c r="B6" s="27" t="s">
        <v>29</v>
      </c>
      <c r="C6" s="28" t="s">
        <v>30</v>
      </c>
      <c r="D6" s="29" t="n">
        <v>0</v>
      </c>
      <c r="E6" s="30" t="s">
        <v>31</v>
      </c>
      <c r="F6" s="29" t="n">
        <v>0</v>
      </c>
      <c r="G6" s="33" t="s">
        <v>32</v>
      </c>
      <c r="H6" s="29" t="n">
        <v>0</v>
      </c>
      <c r="I6" s="30" t="s">
        <v>27</v>
      </c>
      <c r="J6" s="29" t="s">
        <v>27</v>
      </c>
      <c r="K6" s="30" t="s">
        <v>27</v>
      </c>
      <c r="L6" s="29" t="s">
        <v>27</v>
      </c>
      <c r="M6" s="30" t="s">
        <v>27</v>
      </c>
      <c r="N6" s="29" t="s">
        <v>27</v>
      </c>
      <c r="O6" s="30" t="s">
        <v>27</v>
      </c>
      <c r="P6" s="29" t="s">
        <v>27</v>
      </c>
      <c r="Q6" s="30" t="s">
        <v>27</v>
      </c>
      <c r="R6" s="29" t="s">
        <v>27</v>
      </c>
      <c r="S6" s="30" t="s">
        <v>27</v>
      </c>
      <c r="T6" s="29" t="s">
        <v>27</v>
      </c>
      <c r="U6" s="30" t="s">
        <v>33</v>
      </c>
      <c r="V6" s="29" t="n">
        <v>0</v>
      </c>
      <c r="W6" s="30" t="s">
        <v>27</v>
      </c>
      <c r="X6" s="29" t="s">
        <v>27</v>
      </c>
      <c r="Y6" s="30" t="s">
        <v>34</v>
      </c>
      <c r="Z6" s="29" t="n">
        <v>0</v>
      </c>
      <c r="AA6" s="30" t="s">
        <v>35</v>
      </c>
      <c r="AB6" s="29" t="n">
        <f aca="false">100*(6/29)</f>
        <v>20.6896551724138</v>
      </c>
      <c r="AC6" s="30" t="s">
        <v>27</v>
      </c>
      <c r="AD6" s="29" t="s">
        <v>27</v>
      </c>
      <c r="AE6" s="31" t="s">
        <v>36</v>
      </c>
      <c r="AF6" s="32" t="n">
        <f aca="false">100*(6/103)</f>
        <v>5.8252427184466</v>
      </c>
      <c r="AG6" s="25"/>
      <c r="AH6" s="26"/>
    </row>
    <row r="7" customFormat="false" ht="16" hidden="false" customHeight="false" outlineLevel="0" collapsed="false">
      <c r="A7" s="17"/>
      <c r="B7" s="27" t="s">
        <v>37</v>
      </c>
      <c r="C7" s="30" t="s">
        <v>28</v>
      </c>
      <c r="D7" s="29" t="n">
        <v>0</v>
      </c>
      <c r="E7" s="30" t="s">
        <v>38</v>
      </c>
      <c r="F7" s="29" t="n">
        <v>0</v>
      </c>
      <c r="G7" s="30" t="s">
        <v>10</v>
      </c>
      <c r="H7" s="29" t="n">
        <v>0</v>
      </c>
      <c r="I7" s="30" t="s">
        <v>30</v>
      </c>
      <c r="J7" s="29" t="n">
        <v>0</v>
      </c>
      <c r="K7" s="30" t="s">
        <v>27</v>
      </c>
      <c r="L7" s="29" t="s">
        <v>27</v>
      </c>
      <c r="M7" s="30" t="s">
        <v>27</v>
      </c>
      <c r="N7" s="29" t="s">
        <v>27</v>
      </c>
      <c r="O7" s="30" t="s">
        <v>28</v>
      </c>
      <c r="P7" s="29" t="n">
        <v>0</v>
      </c>
      <c r="Q7" s="30" t="s">
        <v>27</v>
      </c>
      <c r="R7" s="29" t="s">
        <v>27</v>
      </c>
      <c r="S7" s="30" t="s">
        <v>27</v>
      </c>
      <c r="T7" s="29" t="s">
        <v>27</v>
      </c>
      <c r="U7" s="30" t="s">
        <v>27</v>
      </c>
      <c r="V7" s="29" t="s">
        <v>27</v>
      </c>
      <c r="W7" s="30" t="s">
        <v>27</v>
      </c>
      <c r="X7" s="29" t="s">
        <v>27</v>
      </c>
      <c r="Y7" s="30" t="s">
        <v>27</v>
      </c>
      <c r="Z7" s="29" t="s">
        <v>27</v>
      </c>
      <c r="AA7" s="30" t="s">
        <v>27</v>
      </c>
      <c r="AB7" s="29" t="s">
        <v>27</v>
      </c>
      <c r="AC7" s="30" t="s">
        <v>27</v>
      </c>
      <c r="AD7" s="29" t="s">
        <v>27</v>
      </c>
      <c r="AE7" s="31" t="s">
        <v>39</v>
      </c>
      <c r="AF7" s="32" t="n">
        <v>0</v>
      </c>
      <c r="AG7" s="25"/>
      <c r="AH7" s="26"/>
    </row>
    <row r="8" customFormat="false" ht="16" hidden="false" customHeight="false" outlineLevel="0" collapsed="false">
      <c r="A8" s="17"/>
      <c r="B8" s="27" t="s">
        <v>40</v>
      </c>
      <c r="C8" s="28" t="s">
        <v>27</v>
      </c>
      <c r="D8" s="29" t="s">
        <v>27</v>
      </c>
      <c r="E8" s="30" t="s">
        <v>27</v>
      </c>
      <c r="F8" s="29" t="s">
        <v>27</v>
      </c>
      <c r="G8" s="30" t="s">
        <v>27</v>
      </c>
      <c r="H8" s="29" t="s">
        <v>27</v>
      </c>
      <c r="I8" s="30" t="s">
        <v>27</v>
      </c>
      <c r="J8" s="29" t="s">
        <v>27</v>
      </c>
      <c r="K8" s="30" t="s">
        <v>27</v>
      </c>
      <c r="L8" s="29" t="s">
        <v>27</v>
      </c>
      <c r="M8" s="30" t="s">
        <v>27</v>
      </c>
      <c r="N8" s="29" t="s">
        <v>27</v>
      </c>
      <c r="O8" s="30" t="s">
        <v>27</v>
      </c>
      <c r="P8" s="29" t="s">
        <v>27</v>
      </c>
      <c r="Q8" s="30" t="s">
        <v>27</v>
      </c>
      <c r="R8" s="29" t="s">
        <v>27</v>
      </c>
      <c r="S8" s="30" t="s">
        <v>27</v>
      </c>
      <c r="T8" s="29" t="s">
        <v>27</v>
      </c>
      <c r="U8" s="30" t="s">
        <v>41</v>
      </c>
      <c r="V8" s="29" t="n">
        <v>0</v>
      </c>
      <c r="W8" s="30" t="s">
        <v>42</v>
      </c>
      <c r="X8" s="29" t="n">
        <f aca="false">100*(2/30)</f>
        <v>6.66666666666667</v>
      </c>
      <c r="Y8" s="30" t="s">
        <v>43</v>
      </c>
      <c r="Z8" s="29" t="n">
        <v>0</v>
      </c>
      <c r="AA8" s="30" t="s">
        <v>27</v>
      </c>
      <c r="AB8" s="29" t="s">
        <v>27</v>
      </c>
      <c r="AC8" s="30" t="s">
        <v>27</v>
      </c>
      <c r="AD8" s="34" t="s">
        <v>27</v>
      </c>
      <c r="AE8" s="31" t="s">
        <v>44</v>
      </c>
      <c r="AF8" s="32" t="n">
        <f aca="false">100*(2/54)</f>
        <v>3.7037037037037</v>
      </c>
      <c r="AG8" s="25"/>
      <c r="AH8" s="26"/>
    </row>
    <row r="9" customFormat="false" ht="16" hidden="false" customHeight="false" outlineLevel="0" collapsed="false">
      <c r="A9" s="17"/>
      <c r="B9" s="27" t="s">
        <v>45</v>
      </c>
      <c r="C9" s="28" t="s">
        <v>27</v>
      </c>
      <c r="D9" s="29" t="s">
        <v>27</v>
      </c>
      <c r="E9" s="30" t="s">
        <v>28</v>
      </c>
      <c r="F9" s="29" t="n">
        <v>0</v>
      </c>
      <c r="G9" s="30" t="s">
        <v>33</v>
      </c>
      <c r="H9" s="29" t="n">
        <v>0</v>
      </c>
      <c r="I9" s="30" t="s">
        <v>33</v>
      </c>
      <c r="J9" s="29" t="n">
        <v>0</v>
      </c>
      <c r="K9" s="30" t="s">
        <v>28</v>
      </c>
      <c r="L9" s="29" t="n">
        <v>0</v>
      </c>
      <c r="M9" s="30" t="s">
        <v>46</v>
      </c>
      <c r="N9" s="29" t="n">
        <f aca="false">100*(1/28)</f>
        <v>3.57142857142857</v>
      </c>
      <c r="O9" s="30" t="s">
        <v>27</v>
      </c>
      <c r="P9" s="29" t="s">
        <v>27</v>
      </c>
      <c r="Q9" s="30" t="s">
        <v>27</v>
      </c>
      <c r="R9" s="29" t="s">
        <v>27</v>
      </c>
      <c r="S9" s="30" t="s">
        <v>27</v>
      </c>
      <c r="T9" s="29" t="s">
        <v>27</v>
      </c>
      <c r="U9" s="30" t="s">
        <v>27</v>
      </c>
      <c r="V9" s="29" t="s">
        <v>27</v>
      </c>
      <c r="W9" s="30" t="s">
        <v>27</v>
      </c>
      <c r="X9" s="29" t="s">
        <v>27</v>
      </c>
      <c r="Y9" s="30" t="s">
        <v>27</v>
      </c>
      <c r="Z9" s="29" t="s">
        <v>27</v>
      </c>
      <c r="AA9" s="30" t="s">
        <v>27</v>
      </c>
      <c r="AB9" s="29" t="s">
        <v>27</v>
      </c>
      <c r="AC9" s="30" t="s">
        <v>27</v>
      </c>
      <c r="AD9" s="29" t="s">
        <v>27</v>
      </c>
      <c r="AE9" s="31" t="s">
        <v>47</v>
      </c>
      <c r="AF9" s="32" t="n">
        <f aca="false">100*(1/34)</f>
        <v>2.94117647058824</v>
      </c>
      <c r="AG9" s="25"/>
      <c r="AH9" s="26"/>
    </row>
    <row r="10" customFormat="false" ht="16" hidden="false" customHeight="false" outlineLevel="0" collapsed="false">
      <c r="A10" s="17"/>
      <c r="B10" s="27" t="s">
        <v>48</v>
      </c>
      <c r="C10" s="28" t="s">
        <v>33</v>
      </c>
      <c r="D10" s="29" t="n">
        <v>0</v>
      </c>
      <c r="E10" s="30" t="s">
        <v>49</v>
      </c>
      <c r="F10" s="29" t="n">
        <v>0</v>
      </c>
      <c r="G10" s="30" t="s">
        <v>50</v>
      </c>
      <c r="H10" s="29" t="n">
        <v>0</v>
      </c>
      <c r="I10" s="30" t="s">
        <v>39</v>
      </c>
      <c r="J10" s="29" t="n">
        <v>0</v>
      </c>
      <c r="K10" s="30" t="s">
        <v>51</v>
      </c>
      <c r="L10" s="29" t="n">
        <v>0</v>
      </c>
      <c r="M10" s="30" t="s">
        <v>52</v>
      </c>
      <c r="N10" s="29" t="n">
        <v>0</v>
      </c>
      <c r="O10" s="30" t="s">
        <v>52</v>
      </c>
      <c r="P10" s="29" t="n">
        <v>0</v>
      </c>
      <c r="Q10" s="30" t="s">
        <v>30</v>
      </c>
      <c r="R10" s="29" t="n">
        <v>0</v>
      </c>
      <c r="S10" s="30" t="s">
        <v>41</v>
      </c>
      <c r="T10" s="29" t="n">
        <v>0</v>
      </c>
      <c r="U10" s="30" t="s">
        <v>53</v>
      </c>
      <c r="V10" s="29" t="n">
        <v>0</v>
      </c>
      <c r="W10" s="30" t="s">
        <v>54</v>
      </c>
      <c r="X10" s="29" t="n">
        <f aca="false">100*(1/9)</f>
        <v>11.1111111111111</v>
      </c>
      <c r="Y10" s="30" t="s">
        <v>55</v>
      </c>
      <c r="Z10" s="29" t="n">
        <f aca="false">100*(1/2)</f>
        <v>50</v>
      </c>
      <c r="AA10" s="30" t="s">
        <v>56</v>
      </c>
      <c r="AB10" s="29" t="n">
        <f aca="false">100*(1/12)</f>
        <v>8.33333333333333</v>
      </c>
      <c r="AC10" s="30" t="s">
        <v>27</v>
      </c>
      <c r="AD10" s="29" t="s">
        <v>27</v>
      </c>
      <c r="AE10" s="31" t="s">
        <v>57</v>
      </c>
      <c r="AF10" s="32" t="n">
        <f aca="false">100*(3/161)</f>
        <v>1.86335403726708</v>
      </c>
      <c r="AG10" s="25"/>
      <c r="AH10" s="26"/>
    </row>
    <row r="11" customFormat="false" ht="16" hidden="false" customHeight="false" outlineLevel="0" collapsed="false">
      <c r="A11" s="17"/>
      <c r="B11" s="27" t="s">
        <v>58</v>
      </c>
      <c r="C11" s="28" t="s">
        <v>28</v>
      </c>
      <c r="D11" s="29" t="n">
        <v>0</v>
      </c>
      <c r="E11" s="30" t="s">
        <v>52</v>
      </c>
      <c r="F11" s="29" t="n">
        <v>0</v>
      </c>
      <c r="G11" s="30" t="s">
        <v>33</v>
      </c>
      <c r="H11" s="29" t="n">
        <v>0</v>
      </c>
      <c r="I11" s="30" t="s">
        <v>52</v>
      </c>
      <c r="J11" s="29" t="n">
        <v>0</v>
      </c>
      <c r="K11" s="30" t="s">
        <v>10</v>
      </c>
      <c r="L11" s="29" t="n">
        <v>0</v>
      </c>
      <c r="M11" s="30" t="s">
        <v>10</v>
      </c>
      <c r="N11" s="29" t="n">
        <v>0</v>
      </c>
      <c r="O11" s="30" t="s">
        <v>43</v>
      </c>
      <c r="P11" s="29" t="n">
        <v>0</v>
      </c>
      <c r="Q11" s="30" t="s">
        <v>43</v>
      </c>
      <c r="R11" s="29" t="n">
        <v>0</v>
      </c>
      <c r="S11" s="30" t="s">
        <v>10</v>
      </c>
      <c r="T11" s="29" t="n">
        <v>0</v>
      </c>
      <c r="U11" s="30" t="s">
        <v>27</v>
      </c>
      <c r="V11" s="29" t="s">
        <v>27</v>
      </c>
      <c r="W11" s="30" t="s">
        <v>28</v>
      </c>
      <c r="X11" s="29" t="n">
        <v>0</v>
      </c>
      <c r="Y11" s="30" t="s">
        <v>59</v>
      </c>
      <c r="Z11" s="29" t="n">
        <v>0</v>
      </c>
      <c r="AA11" s="30" t="s">
        <v>60</v>
      </c>
      <c r="AB11" s="29" t="n">
        <f aca="false">100*(2/9)</f>
        <v>22.2222222222222</v>
      </c>
      <c r="AC11" s="30" t="s">
        <v>27</v>
      </c>
      <c r="AD11" s="29" t="s">
        <v>27</v>
      </c>
      <c r="AE11" s="31" t="s">
        <v>61</v>
      </c>
      <c r="AF11" s="32" t="n">
        <f aca="false">100*(2/59)</f>
        <v>3.38983050847458</v>
      </c>
      <c r="AG11" s="25"/>
      <c r="AH11" s="26"/>
    </row>
    <row r="12" customFormat="false" ht="17" hidden="false" customHeight="false" outlineLevel="0" collapsed="false">
      <c r="A12" s="17"/>
      <c r="B12" s="35" t="s">
        <v>62</v>
      </c>
      <c r="C12" s="9" t="s">
        <v>52</v>
      </c>
      <c r="D12" s="29" t="n">
        <v>0</v>
      </c>
      <c r="E12" s="15" t="s">
        <v>53</v>
      </c>
      <c r="F12" s="29" t="n">
        <v>0</v>
      </c>
      <c r="G12" s="15" t="s">
        <v>27</v>
      </c>
      <c r="H12" s="10" t="s">
        <v>27</v>
      </c>
      <c r="I12" s="15" t="s">
        <v>27</v>
      </c>
      <c r="J12" s="10" t="s">
        <v>27</v>
      </c>
      <c r="K12" s="15" t="s">
        <v>27</v>
      </c>
      <c r="L12" s="10" t="s">
        <v>27</v>
      </c>
      <c r="M12" s="15" t="s">
        <v>27</v>
      </c>
      <c r="N12" s="10" t="s">
        <v>27</v>
      </c>
      <c r="O12" s="15" t="s">
        <v>27</v>
      </c>
      <c r="P12" s="10" t="s">
        <v>27</v>
      </c>
      <c r="Q12" s="15" t="s">
        <v>27</v>
      </c>
      <c r="R12" s="10" t="s">
        <v>27</v>
      </c>
      <c r="S12" s="15" t="s">
        <v>27</v>
      </c>
      <c r="T12" s="10" t="s">
        <v>27</v>
      </c>
      <c r="U12" s="15" t="s">
        <v>27</v>
      </c>
      <c r="V12" s="10" t="s">
        <v>27</v>
      </c>
      <c r="W12" s="15" t="s">
        <v>27</v>
      </c>
      <c r="X12" s="10" t="s">
        <v>27</v>
      </c>
      <c r="Y12" s="15" t="s">
        <v>27</v>
      </c>
      <c r="Z12" s="10" t="s">
        <v>27</v>
      </c>
      <c r="AA12" s="15" t="s">
        <v>27</v>
      </c>
      <c r="AB12" s="10" t="s">
        <v>27</v>
      </c>
      <c r="AC12" s="15" t="s">
        <v>27</v>
      </c>
      <c r="AD12" s="10" t="s">
        <v>27</v>
      </c>
      <c r="AE12" s="36" t="s">
        <v>63</v>
      </c>
      <c r="AF12" s="37" t="n">
        <v>0</v>
      </c>
      <c r="AG12" s="25"/>
      <c r="AH12" s="26"/>
    </row>
    <row r="13" customFormat="false" ht="16" hidden="false" customHeight="false" outlineLevel="0" collapsed="false">
      <c r="A13" s="38" t="s">
        <v>64</v>
      </c>
      <c r="B13" s="39" t="s">
        <v>9</v>
      </c>
      <c r="C13" s="40" t="s">
        <v>10</v>
      </c>
      <c r="D13" s="41" t="n">
        <v>0</v>
      </c>
      <c r="E13" s="42" t="s">
        <v>11</v>
      </c>
      <c r="F13" s="41" t="n">
        <v>0</v>
      </c>
      <c r="G13" s="42" t="s">
        <v>12</v>
      </c>
      <c r="H13" s="41" t="n">
        <v>0</v>
      </c>
      <c r="I13" s="42" t="s">
        <v>13</v>
      </c>
      <c r="J13" s="41" t="n">
        <v>0</v>
      </c>
      <c r="K13" s="42" t="s">
        <v>14</v>
      </c>
      <c r="L13" s="41" t="n">
        <v>0</v>
      </c>
      <c r="M13" s="42" t="s">
        <v>15</v>
      </c>
      <c r="N13" s="41" t="n">
        <v>0</v>
      </c>
      <c r="O13" s="42" t="s">
        <v>65</v>
      </c>
      <c r="P13" s="41" t="n">
        <f aca="false">100*(6/63)</f>
        <v>9.52380952380952</v>
      </c>
      <c r="Q13" s="42" t="s">
        <v>66</v>
      </c>
      <c r="R13" s="41" t="n">
        <f aca="false">100*(3/84)</f>
        <v>3.57142857142857</v>
      </c>
      <c r="S13" s="42" t="s">
        <v>67</v>
      </c>
      <c r="T13" s="41" t="n">
        <f aca="false">100*(27/179)</f>
        <v>15.0837988826816</v>
      </c>
      <c r="U13" s="42" t="s">
        <v>68</v>
      </c>
      <c r="V13" s="41" t="n">
        <f aca="false">100*(139/324)</f>
        <v>42.9012345679012</v>
      </c>
      <c r="W13" s="42" t="s">
        <v>69</v>
      </c>
      <c r="X13" s="41" t="n">
        <f aca="false">100*(228/409)</f>
        <v>55.7457212713936</v>
      </c>
      <c r="Y13" s="42" t="s">
        <v>70</v>
      </c>
      <c r="Z13" s="41" t="n">
        <f aca="false">100*(54/78)</f>
        <v>69.2307692307692</v>
      </c>
      <c r="AA13" s="42" t="s">
        <v>71</v>
      </c>
      <c r="AB13" s="41" t="n">
        <f aca="false">100*(11/25)</f>
        <v>44</v>
      </c>
      <c r="AC13" s="42" t="s">
        <v>72</v>
      </c>
      <c r="AD13" s="43" t="n">
        <f aca="false">100*(3/18)</f>
        <v>16.6666666666667</v>
      </c>
      <c r="AE13" s="44" t="s">
        <v>73</v>
      </c>
      <c r="AF13" s="45" t="n">
        <f aca="false">100*(471/1669)</f>
        <v>28.220491312163</v>
      </c>
      <c r="AG13" s="25" t="s">
        <v>74</v>
      </c>
      <c r="AH13" s="26" t="n">
        <f aca="false">100*(478/2119)</f>
        <v>22.5578102878716</v>
      </c>
    </row>
    <row r="14" customFormat="false" ht="16" hidden="false" customHeight="false" outlineLevel="0" collapsed="false">
      <c r="A14" s="38"/>
      <c r="B14" s="27" t="s">
        <v>26</v>
      </c>
      <c r="C14" s="28" t="s">
        <v>27</v>
      </c>
      <c r="D14" s="29" t="s">
        <v>27</v>
      </c>
      <c r="E14" s="30" t="s">
        <v>27</v>
      </c>
      <c r="F14" s="29" t="s">
        <v>27</v>
      </c>
      <c r="G14" s="30" t="s">
        <v>28</v>
      </c>
      <c r="H14" s="29" t="n">
        <v>0</v>
      </c>
      <c r="I14" s="30" t="s">
        <v>27</v>
      </c>
      <c r="J14" s="29" t="s">
        <v>27</v>
      </c>
      <c r="K14" s="30" t="s">
        <v>27</v>
      </c>
      <c r="L14" s="29" t="s">
        <v>27</v>
      </c>
      <c r="M14" s="30" t="s">
        <v>27</v>
      </c>
      <c r="N14" s="29" t="s">
        <v>27</v>
      </c>
      <c r="O14" s="30" t="s">
        <v>27</v>
      </c>
      <c r="P14" s="29" t="s">
        <v>27</v>
      </c>
      <c r="Q14" s="30" t="s">
        <v>27</v>
      </c>
      <c r="R14" s="29" t="s">
        <v>27</v>
      </c>
      <c r="S14" s="30" t="s">
        <v>27</v>
      </c>
      <c r="T14" s="29" t="s">
        <v>27</v>
      </c>
      <c r="U14" s="30" t="s">
        <v>27</v>
      </c>
      <c r="V14" s="29" t="s">
        <v>27</v>
      </c>
      <c r="W14" s="30" t="s">
        <v>27</v>
      </c>
      <c r="X14" s="29" t="s">
        <v>27</v>
      </c>
      <c r="Y14" s="30" t="s">
        <v>27</v>
      </c>
      <c r="Z14" s="29" t="s">
        <v>27</v>
      </c>
      <c r="AA14" s="30" t="s">
        <v>27</v>
      </c>
      <c r="AB14" s="29" t="s">
        <v>27</v>
      </c>
      <c r="AC14" s="30" t="s">
        <v>27</v>
      </c>
      <c r="AD14" s="29" t="s">
        <v>27</v>
      </c>
      <c r="AE14" s="31" t="s">
        <v>28</v>
      </c>
      <c r="AF14" s="32" t="n">
        <v>0</v>
      </c>
      <c r="AG14" s="25"/>
      <c r="AH14" s="26"/>
    </row>
    <row r="15" customFormat="false" ht="16" hidden="false" customHeight="false" outlineLevel="0" collapsed="false">
      <c r="A15" s="38"/>
      <c r="B15" s="27" t="s">
        <v>29</v>
      </c>
      <c r="C15" s="28" t="s">
        <v>30</v>
      </c>
      <c r="D15" s="29" t="n">
        <v>0</v>
      </c>
      <c r="E15" s="30" t="s">
        <v>31</v>
      </c>
      <c r="F15" s="29" t="n">
        <v>0</v>
      </c>
      <c r="G15" s="33" t="s">
        <v>32</v>
      </c>
      <c r="H15" s="29" t="n">
        <v>0</v>
      </c>
      <c r="I15" s="30" t="s">
        <v>27</v>
      </c>
      <c r="J15" s="29" t="s">
        <v>27</v>
      </c>
      <c r="K15" s="30" t="s">
        <v>27</v>
      </c>
      <c r="L15" s="29" t="s">
        <v>27</v>
      </c>
      <c r="M15" s="30" t="s">
        <v>27</v>
      </c>
      <c r="N15" s="29" t="s">
        <v>27</v>
      </c>
      <c r="O15" s="30" t="s">
        <v>27</v>
      </c>
      <c r="P15" s="29" t="s">
        <v>27</v>
      </c>
      <c r="Q15" s="30" t="s">
        <v>27</v>
      </c>
      <c r="R15" s="29" t="s">
        <v>27</v>
      </c>
      <c r="S15" s="30" t="s">
        <v>27</v>
      </c>
      <c r="T15" s="29" t="s">
        <v>27</v>
      </c>
      <c r="U15" s="30" t="s">
        <v>33</v>
      </c>
      <c r="V15" s="29" t="n">
        <v>0</v>
      </c>
      <c r="W15" s="30" t="s">
        <v>27</v>
      </c>
      <c r="X15" s="29" t="s">
        <v>27</v>
      </c>
      <c r="Y15" s="30" t="s">
        <v>34</v>
      </c>
      <c r="Z15" s="29" t="n">
        <v>0</v>
      </c>
      <c r="AA15" s="30" t="s">
        <v>75</v>
      </c>
      <c r="AB15" s="29" t="n">
        <f aca="false">100*(1/29)</f>
        <v>3.44827586206897</v>
      </c>
      <c r="AC15" s="30" t="s">
        <v>27</v>
      </c>
      <c r="AD15" s="29" t="s">
        <v>27</v>
      </c>
      <c r="AE15" s="31" t="s">
        <v>76</v>
      </c>
      <c r="AF15" s="32" t="n">
        <f aca="false">100*(1/103)</f>
        <v>0.970873786407767</v>
      </c>
      <c r="AG15" s="25"/>
      <c r="AH15" s="26"/>
    </row>
    <row r="16" customFormat="false" ht="16" hidden="false" customHeight="false" outlineLevel="0" collapsed="false">
      <c r="A16" s="38"/>
      <c r="B16" s="27" t="s">
        <v>37</v>
      </c>
      <c r="C16" s="30" t="s">
        <v>28</v>
      </c>
      <c r="D16" s="29" t="n">
        <v>0</v>
      </c>
      <c r="E16" s="30" t="s">
        <v>38</v>
      </c>
      <c r="F16" s="29" t="n">
        <v>0</v>
      </c>
      <c r="G16" s="30" t="s">
        <v>10</v>
      </c>
      <c r="H16" s="29" t="n">
        <v>0</v>
      </c>
      <c r="I16" s="30" t="s">
        <v>30</v>
      </c>
      <c r="J16" s="29" t="n">
        <v>0</v>
      </c>
      <c r="K16" s="30" t="s">
        <v>27</v>
      </c>
      <c r="L16" s="29" t="s">
        <v>27</v>
      </c>
      <c r="M16" s="30" t="s">
        <v>27</v>
      </c>
      <c r="N16" s="29" t="s">
        <v>27</v>
      </c>
      <c r="O16" s="30" t="s">
        <v>28</v>
      </c>
      <c r="P16" s="29" t="n">
        <v>0</v>
      </c>
      <c r="Q16" s="30" t="s">
        <v>27</v>
      </c>
      <c r="R16" s="29" t="s">
        <v>27</v>
      </c>
      <c r="S16" s="30" t="s">
        <v>27</v>
      </c>
      <c r="T16" s="29" t="s">
        <v>27</v>
      </c>
      <c r="U16" s="30" t="s">
        <v>27</v>
      </c>
      <c r="V16" s="29" t="s">
        <v>27</v>
      </c>
      <c r="W16" s="30" t="s">
        <v>27</v>
      </c>
      <c r="X16" s="29" t="s">
        <v>27</v>
      </c>
      <c r="Y16" s="30" t="s">
        <v>27</v>
      </c>
      <c r="Z16" s="29" t="s">
        <v>27</v>
      </c>
      <c r="AA16" s="30" t="s">
        <v>27</v>
      </c>
      <c r="AB16" s="29" t="s">
        <v>27</v>
      </c>
      <c r="AC16" s="30" t="s">
        <v>27</v>
      </c>
      <c r="AD16" s="29" t="s">
        <v>27</v>
      </c>
      <c r="AE16" s="31" t="s">
        <v>39</v>
      </c>
      <c r="AF16" s="32" t="n">
        <v>0</v>
      </c>
      <c r="AG16" s="25"/>
      <c r="AH16" s="26"/>
    </row>
    <row r="17" customFormat="false" ht="16" hidden="false" customHeight="false" outlineLevel="0" collapsed="false">
      <c r="A17" s="38"/>
      <c r="B17" s="27" t="s">
        <v>40</v>
      </c>
      <c r="C17" s="28" t="s">
        <v>27</v>
      </c>
      <c r="D17" s="29" t="s">
        <v>27</v>
      </c>
      <c r="E17" s="30" t="s">
        <v>27</v>
      </c>
      <c r="F17" s="29" t="s">
        <v>27</v>
      </c>
      <c r="G17" s="30" t="s">
        <v>27</v>
      </c>
      <c r="H17" s="29" t="s">
        <v>27</v>
      </c>
      <c r="I17" s="30" t="s">
        <v>27</v>
      </c>
      <c r="J17" s="29" t="s">
        <v>27</v>
      </c>
      <c r="K17" s="30" t="s">
        <v>27</v>
      </c>
      <c r="L17" s="29" t="s">
        <v>27</v>
      </c>
      <c r="M17" s="30" t="s">
        <v>27</v>
      </c>
      <c r="N17" s="29" t="s">
        <v>27</v>
      </c>
      <c r="O17" s="30" t="s">
        <v>27</v>
      </c>
      <c r="P17" s="29" t="s">
        <v>27</v>
      </c>
      <c r="Q17" s="30" t="s">
        <v>27</v>
      </c>
      <c r="R17" s="29" t="s">
        <v>27</v>
      </c>
      <c r="S17" s="30" t="s">
        <v>27</v>
      </c>
      <c r="T17" s="29" t="s">
        <v>27</v>
      </c>
      <c r="U17" s="30" t="s">
        <v>41</v>
      </c>
      <c r="V17" s="29" t="n">
        <v>0</v>
      </c>
      <c r="W17" s="30" t="s">
        <v>77</v>
      </c>
      <c r="X17" s="29" t="n">
        <v>0</v>
      </c>
      <c r="Y17" s="30" t="s">
        <v>43</v>
      </c>
      <c r="Z17" s="29" t="n">
        <v>0</v>
      </c>
      <c r="AA17" s="30" t="s">
        <v>27</v>
      </c>
      <c r="AB17" s="29" t="s">
        <v>27</v>
      </c>
      <c r="AC17" s="30" t="s">
        <v>27</v>
      </c>
      <c r="AD17" s="34" t="s">
        <v>27</v>
      </c>
      <c r="AE17" s="31" t="s">
        <v>12</v>
      </c>
      <c r="AF17" s="32" t="n">
        <v>0</v>
      </c>
      <c r="AG17" s="25"/>
      <c r="AH17" s="26"/>
    </row>
    <row r="18" customFormat="false" ht="16" hidden="false" customHeight="false" outlineLevel="0" collapsed="false">
      <c r="A18" s="38"/>
      <c r="B18" s="27" t="s">
        <v>45</v>
      </c>
      <c r="C18" s="28" t="s">
        <v>27</v>
      </c>
      <c r="D18" s="29" t="s">
        <v>27</v>
      </c>
      <c r="E18" s="30" t="s">
        <v>28</v>
      </c>
      <c r="F18" s="29" t="n">
        <v>0</v>
      </c>
      <c r="G18" s="30" t="s">
        <v>33</v>
      </c>
      <c r="H18" s="29" t="n">
        <v>0</v>
      </c>
      <c r="I18" s="30" t="s">
        <v>33</v>
      </c>
      <c r="J18" s="29" t="n">
        <v>0</v>
      </c>
      <c r="K18" s="30" t="s">
        <v>28</v>
      </c>
      <c r="L18" s="29" t="n">
        <v>0</v>
      </c>
      <c r="M18" s="30" t="s">
        <v>34</v>
      </c>
      <c r="N18" s="29" t="n">
        <v>0</v>
      </c>
      <c r="O18" s="30" t="s">
        <v>27</v>
      </c>
      <c r="P18" s="29" t="s">
        <v>27</v>
      </c>
      <c r="Q18" s="30" t="s">
        <v>27</v>
      </c>
      <c r="R18" s="29" t="s">
        <v>27</v>
      </c>
      <c r="S18" s="30" t="s">
        <v>27</v>
      </c>
      <c r="T18" s="29" t="s">
        <v>27</v>
      </c>
      <c r="U18" s="30" t="s">
        <v>27</v>
      </c>
      <c r="V18" s="29" t="s">
        <v>27</v>
      </c>
      <c r="W18" s="30" t="s">
        <v>27</v>
      </c>
      <c r="X18" s="29" t="s">
        <v>27</v>
      </c>
      <c r="Y18" s="30" t="s">
        <v>27</v>
      </c>
      <c r="Z18" s="29" t="s">
        <v>27</v>
      </c>
      <c r="AA18" s="30" t="s">
        <v>27</v>
      </c>
      <c r="AB18" s="29" t="s">
        <v>27</v>
      </c>
      <c r="AC18" s="30" t="s">
        <v>27</v>
      </c>
      <c r="AD18" s="29" t="s">
        <v>27</v>
      </c>
      <c r="AE18" s="31" t="s">
        <v>78</v>
      </c>
      <c r="AF18" s="32" t="n">
        <v>0</v>
      </c>
      <c r="AG18" s="25"/>
      <c r="AH18" s="26"/>
    </row>
    <row r="19" customFormat="false" ht="16" hidden="false" customHeight="false" outlineLevel="0" collapsed="false">
      <c r="A19" s="38"/>
      <c r="B19" s="27" t="s">
        <v>48</v>
      </c>
      <c r="C19" s="28" t="s">
        <v>33</v>
      </c>
      <c r="D19" s="29" t="n">
        <v>0</v>
      </c>
      <c r="E19" s="30" t="s">
        <v>49</v>
      </c>
      <c r="F19" s="29" t="n">
        <v>0</v>
      </c>
      <c r="G19" s="30" t="s">
        <v>50</v>
      </c>
      <c r="H19" s="29" t="n">
        <v>0</v>
      </c>
      <c r="I19" s="30" t="s">
        <v>39</v>
      </c>
      <c r="J19" s="29" t="n">
        <v>0</v>
      </c>
      <c r="K19" s="30" t="s">
        <v>51</v>
      </c>
      <c r="L19" s="29" t="n">
        <v>0</v>
      </c>
      <c r="M19" s="30" t="s">
        <v>52</v>
      </c>
      <c r="N19" s="29" t="n">
        <v>0</v>
      </c>
      <c r="O19" s="30" t="s">
        <v>52</v>
      </c>
      <c r="P19" s="29" t="n">
        <v>0</v>
      </c>
      <c r="Q19" s="30" t="s">
        <v>30</v>
      </c>
      <c r="R19" s="29" t="n">
        <v>0</v>
      </c>
      <c r="S19" s="30" t="s">
        <v>41</v>
      </c>
      <c r="T19" s="29" t="n">
        <v>0</v>
      </c>
      <c r="U19" s="30" t="s">
        <v>53</v>
      </c>
      <c r="V19" s="29" t="n">
        <v>0</v>
      </c>
      <c r="W19" s="30" t="s">
        <v>79</v>
      </c>
      <c r="X19" s="29" t="n">
        <v>0</v>
      </c>
      <c r="Y19" s="30" t="s">
        <v>33</v>
      </c>
      <c r="Z19" s="29" t="n">
        <v>0</v>
      </c>
      <c r="AA19" s="30" t="s">
        <v>56</v>
      </c>
      <c r="AB19" s="29" t="n">
        <f aca="false">100*(1/12)</f>
        <v>8.33333333333333</v>
      </c>
      <c r="AC19" s="30" t="s">
        <v>27</v>
      </c>
      <c r="AD19" s="29" t="s">
        <v>27</v>
      </c>
      <c r="AE19" s="31" t="s">
        <v>80</v>
      </c>
      <c r="AF19" s="32" t="n">
        <f aca="false">100*(1/161)</f>
        <v>0.62111801242236</v>
      </c>
      <c r="AG19" s="25"/>
      <c r="AH19" s="26"/>
    </row>
    <row r="20" customFormat="false" ht="16" hidden="false" customHeight="false" outlineLevel="0" collapsed="false">
      <c r="A20" s="38"/>
      <c r="B20" s="27" t="s">
        <v>58</v>
      </c>
      <c r="C20" s="28" t="s">
        <v>28</v>
      </c>
      <c r="D20" s="29" t="n">
        <v>0</v>
      </c>
      <c r="E20" s="30" t="s">
        <v>52</v>
      </c>
      <c r="F20" s="29" t="n">
        <v>0</v>
      </c>
      <c r="G20" s="30" t="s">
        <v>33</v>
      </c>
      <c r="H20" s="29" t="n">
        <v>0</v>
      </c>
      <c r="I20" s="30" t="s">
        <v>52</v>
      </c>
      <c r="J20" s="29" t="n">
        <v>0</v>
      </c>
      <c r="K20" s="30" t="s">
        <v>10</v>
      </c>
      <c r="L20" s="29" t="n">
        <v>0</v>
      </c>
      <c r="M20" s="30" t="s">
        <v>10</v>
      </c>
      <c r="N20" s="29" t="n">
        <v>0</v>
      </c>
      <c r="O20" s="30" t="s">
        <v>43</v>
      </c>
      <c r="P20" s="29" t="n">
        <v>0</v>
      </c>
      <c r="Q20" s="30" t="s">
        <v>43</v>
      </c>
      <c r="R20" s="29" t="n">
        <v>0</v>
      </c>
      <c r="S20" s="30" t="s">
        <v>10</v>
      </c>
      <c r="T20" s="29" t="n">
        <v>0</v>
      </c>
      <c r="U20" s="30" t="s">
        <v>27</v>
      </c>
      <c r="V20" s="29" t="s">
        <v>27</v>
      </c>
      <c r="W20" s="30" t="s">
        <v>28</v>
      </c>
      <c r="X20" s="29" t="n">
        <v>0</v>
      </c>
      <c r="Y20" s="30" t="s">
        <v>81</v>
      </c>
      <c r="Z20" s="29" t="n">
        <f aca="false">100*(4/18)</f>
        <v>22.2222222222222</v>
      </c>
      <c r="AA20" s="30" t="s">
        <v>54</v>
      </c>
      <c r="AB20" s="29" t="n">
        <f aca="false">100*(1/9)</f>
        <v>11.1111111111111</v>
      </c>
      <c r="AC20" s="30" t="s">
        <v>27</v>
      </c>
      <c r="AD20" s="29" t="s">
        <v>27</v>
      </c>
      <c r="AE20" s="31" t="s">
        <v>82</v>
      </c>
      <c r="AF20" s="32" t="n">
        <f aca="false">100*(5/59)</f>
        <v>8.47457627118644</v>
      </c>
      <c r="AG20" s="25"/>
      <c r="AH20" s="26"/>
    </row>
    <row r="21" customFormat="false" ht="17" hidden="false" customHeight="false" outlineLevel="0" collapsed="false">
      <c r="A21" s="38"/>
      <c r="B21" s="35" t="s">
        <v>62</v>
      </c>
      <c r="C21" s="9" t="s">
        <v>52</v>
      </c>
      <c r="D21" s="29" t="n">
        <v>0</v>
      </c>
      <c r="E21" s="15" t="s">
        <v>53</v>
      </c>
      <c r="F21" s="29" t="n">
        <v>0</v>
      </c>
      <c r="G21" s="15" t="s">
        <v>27</v>
      </c>
      <c r="H21" s="10" t="s">
        <v>27</v>
      </c>
      <c r="I21" s="15" t="s">
        <v>27</v>
      </c>
      <c r="J21" s="10" t="s">
        <v>27</v>
      </c>
      <c r="K21" s="15" t="s">
        <v>27</v>
      </c>
      <c r="L21" s="10" t="s">
        <v>27</v>
      </c>
      <c r="M21" s="15" t="s">
        <v>27</v>
      </c>
      <c r="N21" s="10" t="s">
        <v>27</v>
      </c>
      <c r="O21" s="15" t="s">
        <v>27</v>
      </c>
      <c r="P21" s="10" t="s">
        <v>27</v>
      </c>
      <c r="Q21" s="15" t="s">
        <v>27</v>
      </c>
      <c r="R21" s="10" t="s">
        <v>27</v>
      </c>
      <c r="S21" s="15" t="s">
        <v>27</v>
      </c>
      <c r="T21" s="10" t="s">
        <v>27</v>
      </c>
      <c r="U21" s="15" t="s">
        <v>27</v>
      </c>
      <c r="V21" s="10" t="s">
        <v>27</v>
      </c>
      <c r="W21" s="15" t="s">
        <v>27</v>
      </c>
      <c r="X21" s="10" t="s">
        <v>27</v>
      </c>
      <c r="Y21" s="15" t="s">
        <v>27</v>
      </c>
      <c r="Z21" s="10" t="s">
        <v>27</v>
      </c>
      <c r="AA21" s="15" t="s">
        <v>27</v>
      </c>
      <c r="AB21" s="10" t="s">
        <v>27</v>
      </c>
      <c r="AC21" s="15" t="s">
        <v>27</v>
      </c>
      <c r="AD21" s="10" t="s">
        <v>27</v>
      </c>
      <c r="AE21" s="36" t="s">
        <v>63</v>
      </c>
      <c r="AF21" s="37" t="n">
        <v>0</v>
      </c>
      <c r="AG21" s="25"/>
      <c r="AH21" s="26"/>
    </row>
    <row r="22" customFormat="false" ht="16" hidden="false" customHeight="false" outlineLevel="0" collapsed="false">
      <c r="A22" s="38" t="s">
        <v>83</v>
      </c>
      <c r="B22" s="39" t="s">
        <v>9</v>
      </c>
      <c r="C22" s="40" t="s">
        <v>10</v>
      </c>
      <c r="D22" s="41" t="n">
        <v>0</v>
      </c>
      <c r="E22" s="42" t="s">
        <v>11</v>
      </c>
      <c r="F22" s="41" t="n">
        <v>0</v>
      </c>
      <c r="G22" s="42" t="s">
        <v>12</v>
      </c>
      <c r="H22" s="41" t="n">
        <v>0</v>
      </c>
      <c r="I22" s="42" t="s">
        <v>13</v>
      </c>
      <c r="J22" s="41" t="n">
        <v>0</v>
      </c>
      <c r="K22" s="42" t="s">
        <v>14</v>
      </c>
      <c r="L22" s="41" t="n">
        <v>0</v>
      </c>
      <c r="M22" s="42" t="s">
        <v>15</v>
      </c>
      <c r="N22" s="41" t="n">
        <v>0</v>
      </c>
      <c r="O22" s="42" t="s">
        <v>16</v>
      </c>
      <c r="P22" s="41" t="n">
        <v>0</v>
      </c>
      <c r="Q22" s="42" t="s">
        <v>84</v>
      </c>
      <c r="R22" s="41" t="n">
        <v>0</v>
      </c>
      <c r="S22" s="42" t="s">
        <v>18</v>
      </c>
      <c r="T22" s="41" t="n">
        <v>0</v>
      </c>
      <c r="U22" s="42" t="s">
        <v>85</v>
      </c>
      <c r="V22" s="41" t="n">
        <v>0</v>
      </c>
      <c r="W22" s="42" t="s">
        <v>86</v>
      </c>
      <c r="X22" s="41" t="n">
        <v>0</v>
      </c>
      <c r="Y22" s="42" t="s">
        <v>87</v>
      </c>
      <c r="Z22" s="41" t="n">
        <f aca="false">100*(3/78)</f>
        <v>3.84615384615385</v>
      </c>
      <c r="AA22" s="42" t="s">
        <v>88</v>
      </c>
      <c r="AB22" s="41" t="n">
        <f aca="false">100*(5/25)</f>
        <v>20</v>
      </c>
      <c r="AC22" s="42" t="s">
        <v>89</v>
      </c>
      <c r="AD22" s="43" t="n">
        <f aca="false">100*(13/18)</f>
        <v>72.2222222222222</v>
      </c>
      <c r="AE22" s="44" t="s">
        <v>90</v>
      </c>
      <c r="AF22" s="45" t="n">
        <f aca="false">100*(21/1669)</f>
        <v>1.25823846614739</v>
      </c>
      <c r="AG22" s="25" t="s">
        <v>91</v>
      </c>
      <c r="AH22" s="26" t="n">
        <f aca="false">100*(61/2119)</f>
        <v>2.87871637564889</v>
      </c>
    </row>
    <row r="23" customFormat="false" ht="16" hidden="false" customHeight="false" outlineLevel="0" collapsed="false">
      <c r="A23" s="38"/>
      <c r="B23" s="27" t="s">
        <v>26</v>
      </c>
      <c r="C23" s="28" t="s">
        <v>27</v>
      </c>
      <c r="D23" s="29" t="s">
        <v>27</v>
      </c>
      <c r="E23" s="30" t="s">
        <v>27</v>
      </c>
      <c r="F23" s="29" t="s">
        <v>27</v>
      </c>
      <c r="G23" s="30" t="s">
        <v>28</v>
      </c>
      <c r="H23" s="29" t="n">
        <v>0</v>
      </c>
      <c r="I23" s="30" t="s">
        <v>27</v>
      </c>
      <c r="J23" s="29" t="s">
        <v>27</v>
      </c>
      <c r="K23" s="30" t="s">
        <v>27</v>
      </c>
      <c r="L23" s="29" t="s">
        <v>27</v>
      </c>
      <c r="M23" s="30" t="s">
        <v>27</v>
      </c>
      <c r="N23" s="29" t="s">
        <v>27</v>
      </c>
      <c r="O23" s="30" t="s">
        <v>27</v>
      </c>
      <c r="P23" s="29" t="s">
        <v>27</v>
      </c>
      <c r="Q23" s="30" t="s">
        <v>27</v>
      </c>
      <c r="R23" s="29" t="s">
        <v>27</v>
      </c>
      <c r="S23" s="30" t="s">
        <v>27</v>
      </c>
      <c r="T23" s="29" t="s">
        <v>27</v>
      </c>
      <c r="U23" s="30" t="s">
        <v>27</v>
      </c>
      <c r="V23" s="29" t="s">
        <v>27</v>
      </c>
      <c r="W23" s="30" t="s">
        <v>27</v>
      </c>
      <c r="X23" s="29" t="s">
        <v>27</v>
      </c>
      <c r="Y23" s="30" t="s">
        <v>27</v>
      </c>
      <c r="Z23" s="29" t="s">
        <v>27</v>
      </c>
      <c r="AA23" s="30" t="s">
        <v>27</v>
      </c>
      <c r="AB23" s="29" t="s">
        <v>27</v>
      </c>
      <c r="AC23" s="30" t="s">
        <v>27</v>
      </c>
      <c r="AD23" s="29" t="s">
        <v>27</v>
      </c>
      <c r="AE23" s="31" t="s">
        <v>28</v>
      </c>
      <c r="AF23" s="32" t="n">
        <v>0</v>
      </c>
      <c r="AG23" s="25"/>
      <c r="AH23" s="26"/>
    </row>
    <row r="24" customFormat="false" ht="16" hidden="false" customHeight="false" outlineLevel="0" collapsed="false">
      <c r="A24" s="38"/>
      <c r="B24" s="27" t="s">
        <v>29</v>
      </c>
      <c r="C24" s="28" t="s">
        <v>30</v>
      </c>
      <c r="D24" s="29" t="n">
        <v>0</v>
      </c>
      <c r="E24" s="30" t="s">
        <v>31</v>
      </c>
      <c r="F24" s="29" t="n">
        <v>0</v>
      </c>
      <c r="G24" s="33" t="s">
        <v>32</v>
      </c>
      <c r="H24" s="29" t="n">
        <v>0</v>
      </c>
      <c r="I24" s="30" t="s">
        <v>27</v>
      </c>
      <c r="J24" s="29" t="s">
        <v>27</v>
      </c>
      <c r="K24" s="30" t="s">
        <v>27</v>
      </c>
      <c r="L24" s="29" t="s">
        <v>27</v>
      </c>
      <c r="M24" s="30" t="s">
        <v>27</v>
      </c>
      <c r="N24" s="29" t="s">
        <v>27</v>
      </c>
      <c r="O24" s="30" t="s">
        <v>27</v>
      </c>
      <c r="P24" s="29" t="s">
        <v>27</v>
      </c>
      <c r="Q24" s="30" t="s">
        <v>27</v>
      </c>
      <c r="R24" s="29" t="s">
        <v>27</v>
      </c>
      <c r="S24" s="30" t="s">
        <v>27</v>
      </c>
      <c r="T24" s="29" t="s">
        <v>27</v>
      </c>
      <c r="U24" s="30" t="s">
        <v>33</v>
      </c>
      <c r="V24" s="29" t="n">
        <v>0</v>
      </c>
      <c r="W24" s="30" t="s">
        <v>27</v>
      </c>
      <c r="X24" s="29" t="s">
        <v>27</v>
      </c>
      <c r="Y24" s="30" t="s">
        <v>46</v>
      </c>
      <c r="Z24" s="29" t="n">
        <f aca="false">100*(1/28)</f>
        <v>3.57142857142857</v>
      </c>
      <c r="AA24" s="30" t="s">
        <v>92</v>
      </c>
      <c r="AB24" s="29" t="n">
        <f aca="false">100*(14/29)</f>
        <v>48.2758620689655</v>
      </c>
      <c r="AC24" s="30" t="s">
        <v>27</v>
      </c>
      <c r="AD24" s="29" t="s">
        <v>27</v>
      </c>
      <c r="AE24" s="31" t="s">
        <v>93</v>
      </c>
      <c r="AF24" s="32" t="n">
        <f aca="false">100*(15/103)</f>
        <v>14.5631067961165</v>
      </c>
      <c r="AG24" s="25"/>
      <c r="AH24" s="26"/>
    </row>
    <row r="25" customFormat="false" ht="16" hidden="false" customHeight="false" outlineLevel="0" collapsed="false">
      <c r="A25" s="38"/>
      <c r="B25" s="27" t="s">
        <v>37</v>
      </c>
      <c r="C25" s="30" t="s">
        <v>28</v>
      </c>
      <c r="D25" s="29" t="n">
        <v>0</v>
      </c>
      <c r="E25" s="30" t="s">
        <v>38</v>
      </c>
      <c r="F25" s="29" t="n">
        <v>0</v>
      </c>
      <c r="G25" s="30" t="s">
        <v>10</v>
      </c>
      <c r="H25" s="29" t="n">
        <v>0</v>
      </c>
      <c r="I25" s="30" t="s">
        <v>30</v>
      </c>
      <c r="J25" s="29" t="n">
        <v>0</v>
      </c>
      <c r="K25" s="30" t="s">
        <v>27</v>
      </c>
      <c r="L25" s="29" t="s">
        <v>27</v>
      </c>
      <c r="M25" s="30" t="s">
        <v>27</v>
      </c>
      <c r="N25" s="29" t="s">
        <v>27</v>
      </c>
      <c r="O25" s="30" t="s">
        <v>28</v>
      </c>
      <c r="P25" s="29" t="n">
        <v>0</v>
      </c>
      <c r="Q25" s="30" t="s">
        <v>27</v>
      </c>
      <c r="R25" s="29" t="s">
        <v>27</v>
      </c>
      <c r="S25" s="30" t="s">
        <v>27</v>
      </c>
      <c r="T25" s="29" t="s">
        <v>27</v>
      </c>
      <c r="U25" s="30" t="s">
        <v>27</v>
      </c>
      <c r="V25" s="29" t="s">
        <v>27</v>
      </c>
      <c r="W25" s="30" t="s">
        <v>27</v>
      </c>
      <c r="X25" s="29" t="s">
        <v>27</v>
      </c>
      <c r="Y25" s="30" t="s">
        <v>27</v>
      </c>
      <c r="Z25" s="29" t="s">
        <v>27</v>
      </c>
      <c r="AA25" s="30" t="s">
        <v>27</v>
      </c>
      <c r="AB25" s="29" t="s">
        <v>27</v>
      </c>
      <c r="AC25" s="30" t="s">
        <v>27</v>
      </c>
      <c r="AD25" s="29" t="s">
        <v>27</v>
      </c>
      <c r="AE25" s="31" t="s">
        <v>39</v>
      </c>
      <c r="AF25" s="32" t="n">
        <v>0</v>
      </c>
      <c r="AG25" s="25"/>
      <c r="AH25" s="26"/>
    </row>
    <row r="26" customFormat="false" ht="16" hidden="false" customHeight="false" outlineLevel="0" collapsed="false">
      <c r="A26" s="38"/>
      <c r="B26" s="27" t="s">
        <v>40</v>
      </c>
      <c r="C26" s="28" t="s">
        <v>27</v>
      </c>
      <c r="D26" s="29" t="s">
        <v>27</v>
      </c>
      <c r="E26" s="30" t="s">
        <v>27</v>
      </c>
      <c r="F26" s="29" t="s">
        <v>27</v>
      </c>
      <c r="G26" s="30" t="s">
        <v>27</v>
      </c>
      <c r="H26" s="29" t="s">
        <v>27</v>
      </c>
      <c r="I26" s="30" t="s">
        <v>27</v>
      </c>
      <c r="J26" s="29" t="s">
        <v>27</v>
      </c>
      <c r="K26" s="30" t="s">
        <v>27</v>
      </c>
      <c r="L26" s="29" t="s">
        <v>27</v>
      </c>
      <c r="M26" s="30" t="s">
        <v>27</v>
      </c>
      <c r="N26" s="29" t="s">
        <v>27</v>
      </c>
      <c r="O26" s="30" t="s">
        <v>27</v>
      </c>
      <c r="P26" s="29" t="s">
        <v>27</v>
      </c>
      <c r="Q26" s="30" t="s">
        <v>27</v>
      </c>
      <c r="R26" s="29" t="s">
        <v>27</v>
      </c>
      <c r="S26" s="30" t="s">
        <v>27</v>
      </c>
      <c r="T26" s="29" t="s">
        <v>27</v>
      </c>
      <c r="U26" s="30" t="s">
        <v>94</v>
      </c>
      <c r="V26" s="29" t="n">
        <f aca="false">100*(1/19)</f>
        <v>5.26315789473684</v>
      </c>
      <c r="W26" s="30" t="s">
        <v>95</v>
      </c>
      <c r="X26" s="29" t="n">
        <f aca="false">100*(6/30)</f>
        <v>20</v>
      </c>
      <c r="Y26" s="30" t="s">
        <v>96</v>
      </c>
      <c r="Z26" s="29" t="n">
        <f aca="false">100*(1/5)</f>
        <v>20</v>
      </c>
      <c r="AA26" s="30" t="s">
        <v>27</v>
      </c>
      <c r="AB26" s="29" t="s">
        <v>27</v>
      </c>
      <c r="AC26" s="30" t="s">
        <v>27</v>
      </c>
      <c r="AD26" s="34" t="s">
        <v>27</v>
      </c>
      <c r="AE26" s="31" t="s">
        <v>97</v>
      </c>
      <c r="AF26" s="32" t="n">
        <f aca="false">100*(8/54)</f>
        <v>14.8148148148148</v>
      </c>
      <c r="AG26" s="25"/>
      <c r="AH26" s="26"/>
    </row>
    <row r="27" customFormat="false" ht="16" hidden="false" customHeight="false" outlineLevel="0" collapsed="false">
      <c r="A27" s="38"/>
      <c r="B27" s="27" t="s">
        <v>45</v>
      </c>
      <c r="C27" s="28" t="s">
        <v>27</v>
      </c>
      <c r="D27" s="29" t="s">
        <v>27</v>
      </c>
      <c r="E27" s="30" t="s">
        <v>28</v>
      </c>
      <c r="F27" s="29" t="n">
        <v>0</v>
      </c>
      <c r="G27" s="30" t="s">
        <v>33</v>
      </c>
      <c r="H27" s="29" t="n">
        <v>0</v>
      </c>
      <c r="I27" s="30" t="s">
        <v>33</v>
      </c>
      <c r="J27" s="29" t="n">
        <v>0</v>
      </c>
      <c r="K27" s="30" t="s">
        <v>28</v>
      </c>
      <c r="L27" s="29" t="n">
        <v>0</v>
      </c>
      <c r="M27" s="30" t="s">
        <v>34</v>
      </c>
      <c r="N27" s="29" t="n">
        <v>0</v>
      </c>
      <c r="O27" s="30" t="s">
        <v>27</v>
      </c>
      <c r="P27" s="29" t="s">
        <v>27</v>
      </c>
      <c r="Q27" s="30" t="s">
        <v>27</v>
      </c>
      <c r="R27" s="29" t="s">
        <v>27</v>
      </c>
      <c r="S27" s="30" t="s">
        <v>27</v>
      </c>
      <c r="T27" s="29" t="s">
        <v>27</v>
      </c>
      <c r="U27" s="30" t="s">
        <v>27</v>
      </c>
      <c r="V27" s="29" t="s">
        <v>27</v>
      </c>
      <c r="W27" s="30" t="s">
        <v>27</v>
      </c>
      <c r="X27" s="29" t="s">
        <v>27</v>
      </c>
      <c r="Y27" s="30" t="s">
        <v>27</v>
      </c>
      <c r="Z27" s="29" t="s">
        <v>27</v>
      </c>
      <c r="AA27" s="30" t="s">
        <v>27</v>
      </c>
      <c r="AB27" s="29" t="s">
        <v>27</v>
      </c>
      <c r="AC27" s="30" t="s">
        <v>27</v>
      </c>
      <c r="AD27" s="29" t="s">
        <v>27</v>
      </c>
      <c r="AE27" s="31" t="s">
        <v>78</v>
      </c>
      <c r="AF27" s="32" t="n">
        <v>0</v>
      </c>
      <c r="AG27" s="25"/>
      <c r="AH27" s="26"/>
    </row>
    <row r="28" customFormat="false" ht="16" hidden="false" customHeight="false" outlineLevel="0" collapsed="false">
      <c r="A28" s="38"/>
      <c r="B28" s="27" t="s">
        <v>48</v>
      </c>
      <c r="C28" s="28" t="s">
        <v>33</v>
      </c>
      <c r="D28" s="29" t="n">
        <v>0</v>
      </c>
      <c r="E28" s="30" t="s">
        <v>49</v>
      </c>
      <c r="F28" s="29" t="n">
        <v>0</v>
      </c>
      <c r="G28" s="30" t="s">
        <v>50</v>
      </c>
      <c r="H28" s="29" t="n">
        <v>0</v>
      </c>
      <c r="I28" s="30" t="s">
        <v>39</v>
      </c>
      <c r="J28" s="29" t="n">
        <v>0</v>
      </c>
      <c r="K28" s="30" t="s">
        <v>51</v>
      </c>
      <c r="L28" s="29" t="n">
        <v>0</v>
      </c>
      <c r="M28" s="30" t="s">
        <v>52</v>
      </c>
      <c r="N28" s="29" t="n">
        <v>0</v>
      </c>
      <c r="O28" s="30" t="s">
        <v>52</v>
      </c>
      <c r="P28" s="29" t="n">
        <v>0</v>
      </c>
      <c r="Q28" s="30" t="s">
        <v>30</v>
      </c>
      <c r="R28" s="29" t="n">
        <v>0</v>
      </c>
      <c r="S28" s="30" t="s">
        <v>41</v>
      </c>
      <c r="T28" s="29" t="n">
        <v>0</v>
      </c>
      <c r="U28" s="30" t="s">
        <v>53</v>
      </c>
      <c r="V28" s="29" t="n">
        <v>0</v>
      </c>
      <c r="W28" s="30" t="s">
        <v>79</v>
      </c>
      <c r="X28" s="29" t="n">
        <v>0</v>
      </c>
      <c r="Y28" s="30" t="s">
        <v>55</v>
      </c>
      <c r="Z28" s="29" t="n">
        <f aca="false">100*(1/2)</f>
        <v>50</v>
      </c>
      <c r="AA28" s="30" t="s">
        <v>98</v>
      </c>
      <c r="AB28" s="29" t="n">
        <f aca="false">100*(11/12)</f>
        <v>91.6666666666667</v>
      </c>
      <c r="AC28" s="30" t="s">
        <v>27</v>
      </c>
      <c r="AD28" s="29" t="s">
        <v>27</v>
      </c>
      <c r="AE28" s="31" t="s">
        <v>99</v>
      </c>
      <c r="AF28" s="32" t="n">
        <f aca="false">100*(12/161)</f>
        <v>7.45341614906832</v>
      </c>
      <c r="AG28" s="25"/>
      <c r="AH28" s="26"/>
    </row>
    <row r="29" customFormat="false" ht="16" hidden="false" customHeight="false" outlineLevel="0" collapsed="false">
      <c r="A29" s="38"/>
      <c r="B29" s="27" t="s">
        <v>58</v>
      </c>
      <c r="C29" s="28" t="s">
        <v>28</v>
      </c>
      <c r="D29" s="29" t="n">
        <v>0</v>
      </c>
      <c r="E29" s="30" t="s">
        <v>52</v>
      </c>
      <c r="F29" s="29" t="n">
        <v>0</v>
      </c>
      <c r="G29" s="30" t="s">
        <v>33</v>
      </c>
      <c r="H29" s="29" t="n">
        <v>0</v>
      </c>
      <c r="I29" s="30" t="s">
        <v>52</v>
      </c>
      <c r="J29" s="29" t="n">
        <v>0</v>
      </c>
      <c r="K29" s="30" t="s">
        <v>10</v>
      </c>
      <c r="L29" s="29" t="n">
        <v>0</v>
      </c>
      <c r="M29" s="30" t="s">
        <v>10</v>
      </c>
      <c r="N29" s="29" t="n">
        <v>0</v>
      </c>
      <c r="O29" s="30" t="s">
        <v>43</v>
      </c>
      <c r="P29" s="29" t="n">
        <v>0</v>
      </c>
      <c r="Q29" s="30" t="s">
        <v>43</v>
      </c>
      <c r="R29" s="29" t="n">
        <v>0</v>
      </c>
      <c r="S29" s="30" t="s">
        <v>10</v>
      </c>
      <c r="T29" s="29" t="n">
        <v>0</v>
      </c>
      <c r="U29" s="30" t="s">
        <v>27</v>
      </c>
      <c r="V29" s="29" t="s">
        <v>27</v>
      </c>
      <c r="W29" s="30" t="s">
        <v>28</v>
      </c>
      <c r="X29" s="29" t="n">
        <v>0</v>
      </c>
      <c r="Y29" s="30" t="s">
        <v>100</v>
      </c>
      <c r="Z29" s="29" t="n">
        <f aca="false">100*(2/18)</f>
        <v>11.1111111111111</v>
      </c>
      <c r="AA29" s="30" t="s">
        <v>101</v>
      </c>
      <c r="AB29" s="29" t="n">
        <f aca="false">100*(3/9)</f>
        <v>33.3333333333333</v>
      </c>
      <c r="AC29" s="30" t="s">
        <v>27</v>
      </c>
      <c r="AD29" s="29" t="s">
        <v>27</v>
      </c>
      <c r="AE29" s="31" t="s">
        <v>82</v>
      </c>
      <c r="AF29" s="32" t="n">
        <f aca="false">100*(5/59)</f>
        <v>8.47457627118644</v>
      </c>
      <c r="AG29" s="25"/>
      <c r="AH29" s="26"/>
    </row>
    <row r="30" customFormat="false" ht="17" hidden="false" customHeight="false" outlineLevel="0" collapsed="false">
      <c r="A30" s="38"/>
      <c r="B30" s="35" t="s">
        <v>62</v>
      </c>
      <c r="C30" s="9" t="s">
        <v>52</v>
      </c>
      <c r="D30" s="10" t="n">
        <v>0</v>
      </c>
      <c r="E30" s="15" t="s">
        <v>53</v>
      </c>
      <c r="F30" s="10" t="n">
        <v>0</v>
      </c>
      <c r="G30" s="15" t="s">
        <v>27</v>
      </c>
      <c r="H30" s="10" t="s">
        <v>27</v>
      </c>
      <c r="I30" s="15" t="s">
        <v>27</v>
      </c>
      <c r="J30" s="10" t="s">
        <v>27</v>
      </c>
      <c r="K30" s="15" t="s">
        <v>27</v>
      </c>
      <c r="L30" s="10" t="s">
        <v>27</v>
      </c>
      <c r="M30" s="15" t="s">
        <v>27</v>
      </c>
      <c r="N30" s="10" t="s">
        <v>27</v>
      </c>
      <c r="O30" s="15" t="s">
        <v>27</v>
      </c>
      <c r="P30" s="10" t="s">
        <v>27</v>
      </c>
      <c r="Q30" s="15" t="s">
        <v>27</v>
      </c>
      <c r="R30" s="10" t="s">
        <v>27</v>
      </c>
      <c r="S30" s="15" t="s">
        <v>27</v>
      </c>
      <c r="T30" s="10" t="s">
        <v>27</v>
      </c>
      <c r="U30" s="15" t="s">
        <v>27</v>
      </c>
      <c r="V30" s="10" t="s">
        <v>27</v>
      </c>
      <c r="W30" s="15" t="s">
        <v>27</v>
      </c>
      <c r="X30" s="10" t="s">
        <v>27</v>
      </c>
      <c r="Y30" s="15" t="s">
        <v>27</v>
      </c>
      <c r="Z30" s="10" t="s">
        <v>27</v>
      </c>
      <c r="AA30" s="15" t="s">
        <v>27</v>
      </c>
      <c r="AB30" s="10" t="s">
        <v>27</v>
      </c>
      <c r="AC30" s="15" t="s">
        <v>27</v>
      </c>
      <c r="AD30" s="10" t="s">
        <v>27</v>
      </c>
      <c r="AE30" s="36" t="s">
        <v>63</v>
      </c>
      <c r="AF30" s="37" t="n">
        <v>0</v>
      </c>
      <c r="AG30" s="25"/>
      <c r="AH30" s="26"/>
    </row>
    <row r="31" customFormat="false" ht="16" hidden="false" customHeight="false" outlineLevel="0" collapsed="false">
      <c r="A31" s="46" t="s">
        <v>102</v>
      </c>
      <c r="B31" s="18" t="s">
        <v>9</v>
      </c>
      <c r="C31" s="40" t="s">
        <v>10</v>
      </c>
      <c r="D31" s="20" t="n">
        <v>0</v>
      </c>
      <c r="E31" s="21" t="s">
        <v>11</v>
      </c>
      <c r="F31" s="20" t="n">
        <v>0</v>
      </c>
      <c r="G31" s="42" t="s">
        <v>12</v>
      </c>
      <c r="H31" s="20" t="n">
        <v>0</v>
      </c>
      <c r="I31" s="21" t="s">
        <v>103</v>
      </c>
      <c r="J31" s="20" t="n">
        <f aca="false">100*(1/136)</f>
        <v>0.735294117647059</v>
      </c>
      <c r="K31" s="42" t="s">
        <v>14</v>
      </c>
      <c r="L31" s="20" t="n">
        <v>0</v>
      </c>
      <c r="M31" s="42" t="s">
        <v>15</v>
      </c>
      <c r="N31" s="20" t="n">
        <v>0</v>
      </c>
      <c r="O31" s="42" t="s">
        <v>16</v>
      </c>
      <c r="P31" s="20" t="n">
        <v>0</v>
      </c>
      <c r="Q31" s="21" t="s">
        <v>84</v>
      </c>
      <c r="R31" s="20" t="n">
        <v>0</v>
      </c>
      <c r="S31" s="21" t="s">
        <v>104</v>
      </c>
      <c r="T31" s="20" t="n">
        <f aca="false">100*(5/179)</f>
        <v>2.79329608938548</v>
      </c>
      <c r="U31" s="21" t="s">
        <v>105</v>
      </c>
      <c r="V31" s="20" t="n">
        <f aca="false">100*(10/324)</f>
        <v>3.08641975308642</v>
      </c>
      <c r="W31" s="21" t="s">
        <v>106</v>
      </c>
      <c r="X31" s="20" t="n">
        <f aca="false">100*(15/409)</f>
        <v>3.66748166259169</v>
      </c>
      <c r="Y31" s="21" t="s">
        <v>107</v>
      </c>
      <c r="Z31" s="20" t="n">
        <f aca="false">100*(1/78)</f>
        <v>1.28205128205128</v>
      </c>
      <c r="AA31" s="21" t="s">
        <v>108</v>
      </c>
      <c r="AB31" s="20" t="n">
        <v>0</v>
      </c>
      <c r="AC31" s="21" t="s">
        <v>23</v>
      </c>
      <c r="AD31" s="22" t="n">
        <f aca="false">100*(1/18)</f>
        <v>5.55555555555556</v>
      </c>
      <c r="AE31" s="44" t="s">
        <v>109</v>
      </c>
      <c r="AF31" s="45" t="n">
        <f aca="false">100*(33/1669)</f>
        <v>1.97723187537448</v>
      </c>
      <c r="AG31" s="25" t="s">
        <v>110</v>
      </c>
      <c r="AH31" s="26" t="n">
        <f aca="false">100*(40/2119)</f>
        <v>1.88768286927796</v>
      </c>
    </row>
    <row r="32" customFormat="false" ht="16" hidden="false" customHeight="false" outlineLevel="0" collapsed="false">
      <c r="A32" s="46"/>
      <c r="B32" s="27" t="s">
        <v>26</v>
      </c>
      <c r="C32" s="28" t="s">
        <v>27</v>
      </c>
      <c r="D32" s="29" t="s">
        <v>27</v>
      </c>
      <c r="E32" s="30" t="s">
        <v>27</v>
      </c>
      <c r="F32" s="29" t="s">
        <v>27</v>
      </c>
      <c r="G32" s="30" t="s">
        <v>28</v>
      </c>
      <c r="H32" s="29" t="n">
        <v>0</v>
      </c>
      <c r="I32" s="30" t="s">
        <v>27</v>
      </c>
      <c r="J32" s="29" t="s">
        <v>27</v>
      </c>
      <c r="K32" s="30" t="s">
        <v>27</v>
      </c>
      <c r="L32" s="29" t="s">
        <v>27</v>
      </c>
      <c r="M32" s="30" t="s">
        <v>27</v>
      </c>
      <c r="N32" s="29" t="s">
        <v>27</v>
      </c>
      <c r="O32" s="30" t="s">
        <v>27</v>
      </c>
      <c r="P32" s="29" t="s">
        <v>27</v>
      </c>
      <c r="Q32" s="30" t="s">
        <v>27</v>
      </c>
      <c r="R32" s="29" t="s">
        <v>27</v>
      </c>
      <c r="S32" s="30" t="s">
        <v>27</v>
      </c>
      <c r="T32" s="29" t="s">
        <v>27</v>
      </c>
      <c r="U32" s="30" t="s">
        <v>27</v>
      </c>
      <c r="V32" s="29" t="s">
        <v>27</v>
      </c>
      <c r="W32" s="30" t="s">
        <v>27</v>
      </c>
      <c r="X32" s="29" t="s">
        <v>27</v>
      </c>
      <c r="Y32" s="30" t="s">
        <v>27</v>
      </c>
      <c r="Z32" s="29" t="s">
        <v>27</v>
      </c>
      <c r="AA32" s="30" t="s">
        <v>27</v>
      </c>
      <c r="AB32" s="29" t="s">
        <v>27</v>
      </c>
      <c r="AC32" s="30" t="s">
        <v>27</v>
      </c>
      <c r="AD32" s="29" t="s">
        <v>27</v>
      </c>
      <c r="AE32" s="31" t="s">
        <v>28</v>
      </c>
      <c r="AF32" s="32" t="n">
        <v>0</v>
      </c>
      <c r="AG32" s="25"/>
      <c r="AH32" s="26"/>
    </row>
    <row r="33" customFormat="false" ht="16" hidden="false" customHeight="false" outlineLevel="0" collapsed="false">
      <c r="A33" s="46"/>
      <c r="B33" s="27" t="s">
        <v>29</v>
      </c>
      <c r="C33" s="28" t="s">
        <v>30</v>
      </c>
      <c r="D33" s="29" t="n">
        <v>0</v>
      </c>
      <c r="E33" s="30" t="s">
        <v>31</v>
      </c>
      <c r="F33" s="29" t="n">
        <v>0</v>
      </c>
      <c r="G33" s="33" t="s">
        <v>32</v>
      </c>
      <c r="H33" s="29" t="n">
        <v>0</v>
      </c>
      <c r="I33" s="30" t="s">
        <v>27</v>
      </c>
      <c r="J33" s="29" t="s">
        <v>27</v>
      </c>
      <c r="K33" s="30" t="s">
        <v>27</v>
      </c>
      <c r="L33" s="29" t="s">
        <v>27</v>
      </c>
      <c r="M33" s="30" t="s">
        <v>27</v>
      </c>
      <c r="N33" s="29" t="s">
        <v>27</v>
      </c>
      <c r="O33" s="30" t="s">
        <v>27</v>
      </c>
      <c r="P33" s="29" t="s">
        <v>27</v>
      </c>
      <c r="Q33" s="30" t="s">
        <v>27</v>
      </c>
      <c r="R33" s="29" t="s">
        <v>27</v>
      </c>
      <c r="S33" s="30" t="s">
        <v>27</v>
      </c>
      <c r="T33" s="29" t="s">
        <v>27</v>
      </c>
      <c r="U33" s="30" t="s">
        <v>33</v>
      </c>
      <c r="V33" s="29" t="n">
        <v>0</v>
      </c>
      <c r="W33" s="30" t="s">
        <v>27</v>
      </c>
      <c r="X33" s="29" t="s">
        <v>27</v>
      </c>
      <c r="Y33" s="30" t="s">
        <v>34</v>
      </c>
      <c r="Z33" s="29" t="n">
        <v>0</v>
      </c>
      <c r="AA33" s="30" t="s">
        <v>31</v>
      </c>
      <c r="AB33" s="29" t="n">
        <v>0</v>
      </c>
      <c r="AC33" s="30" t="s">
        <v>27</v>
      </c>
      <c r="AD33" s="29" t="s">
        <v>27</v>
      </c>
      <c r="AE33" s="31" t="s">
        <v>111</v>
      </c>
      <c r="AF33" s="32" t="n">
        <v>0</v>
      </c>
      <c r="AG33" s="25"/>
      <c r="AH33" s="26"/>
    </row>
    <row r="34" customFormat="false" ht="16" hidden="false" customHeight="false" outlineLevel="0" collapsed="false">
      <c r="A34" s="46"/>
      <c r="B34" s="27" t="s">
        <v>37</v>
      </c>
      <c r="C34" s="30" t="s">
        <v>28</v>
      </c>
      <c r="D34" s="29" t="n">
        <v>0</v>
      </c>
      <c r="E34" s="30" t="s">
        <v>38</v>
      </c>
      <c r="F34" s="29" t="n">
        <v>0</v>
      </c>
      <c r="G34" s="30" t="s">
        <v>10</v>
      </c>
      <c r="H34" s="29" t="n">
        <v>0</v>
      </c>
      <c r="I34" s="30" t="s">
        <v>30</v>
      </c>
      <c r="J34" s="29" t="n">
        <v>0</v>
      </c>
      <c r="K34" s="30" t="s">
        <v>27</v>
      </c>
      <c r="L34" s="29" t="s">
        <v>27</v>
      </c>
      <c r="M34" s="30" t="s">
        <v>27</v>
      </c>
      <c r="N34" s="29" t="s">
        <v>27</v>
      </c>
      <c r="O34" s="30" t="s">
        <v>28</v>
      </c>
      <c r="P34" s="29" t="n">
        <v>0</v>
      </c>
      <c r="Q34" s="30" t="s">
        <v>27</v>
      </c>
      <c r="R34" s="29" t="s">
        <v>27</v>
      </c>
      <c r="S34" s="30" t="s">
        <v>27</v>
      </c>
      <c r="T34" s="29" t="s">
        <v>27</v>
      </c>
      <c r="U34" s="30" t="s">
        <v>27</v>
      </c>
      <c r="V34" s="29" t="s">
        <v>27</v>
      </c>
      <c r="W34" s="30" t="s">
        <v>27</v>
      </c>
      <c r="X34" s="29" t="s">
        <v>27</v>
      </c>
      <c r="Y34" s="30" t="s">
        <v>27</v>
      </c>
      <c r="Z34" s="29" t="s">
        <v>27</v>
      </c>
      <c r="AA34" s="30" t="s">
        <v>27</v>
      </c>
      <c r="AB34" s="29" t="s">
        <v>27</v>
      </c>
      <c r="AC34" s="30" t="s">
        <v>27</v>
      </c>
      <c r="AD34" s="29" t="s">
        <v>27</v>
      </c>
      <c r="AE34" s="31" t="s">
        <v>39</v>
      </c>
      <c r="AF34" s="32" t="n">
        <v>0</v>
      </c>
      <c r="AG34" s="25"/>
      <c r="AH34" s="26"/>
    </row>
    <row r="35" customFormat="false" ht="16" hidden="false" customHeight="false" outlineLevel="0" collapsed="false">
      <c r="A35" s="46"/>
      <c r="B35" s="27" t="s">
        <v>40</v>
      </c>
      <c r="C35" s="28" t="s">
        <v>27</v>
      </c>
      <c r="D35" s="29" t="s">
        <v>27</v>
      </c>
      <c r="E35" s="30" t="s">
        <v>27</v>
      </c>
      <c r="F35" s="29" t="s">
        <v>27</v>
      </c>
      <c r="G35" s="30" t="s">
        <v>27</v>
      </c>
      <c r="H35" s="29" t="s">
        <v>27</v>
      </c>
      <c r="I35" s="30" t="s">
        <v>27</v>
      </c>
      <c r="J35" s="29" t="s">
        <v>27</v>
      </c>
      <c r="K35" s="30" t="s">
        <v>27</v>
      </c>
      <c r="L35" s="29" t="s">
        <v>27</v>
      </c>
      <c r="M35" s="30" t="s">
        <v>27</v>
      </c>
      <c r="N35" s="29" t="s">
        <v>27</v>
      </c>
      <c r="O35" s="30" t="s">
        <v>27</v>
      </c>
      <c r="P35" s="29" t="s">
        <v>27</v>
      </c>
      <c r="Q35" s="30" t="s">
        <v>27</v>
      </c>
      <c r="R35" s="29" t="s">
        <v>27</v>
      </c>
      <c r="S35" s="30" t="s">
        <v>27</v>
      </c>
      <c r="T35" s="29" t="s">
        <v>27</v>
      </c>
      <c r="U35" s="30" t="s">
        <v>41</v>
      </c>
      <c r="V35" s="29" t="n">
        <v>0</v>
      </c>
      <c r="W35" s="30" t="s">
        <v>112</v>
      </c>
      <c r="X35" s="29" t="n">
        <f aca="false">100*(3/30)</f>
        <v>10</v>
      </c>
      <c r="Y35" s="30" t="s">
        <v>43</v>
      </c>
      <c r="Z35" s="29" t="n">
        <v>0</v>
      </c>
      <c r="AA35" s="30" t="s">
        <v>27</v>
      </c>
      <c r="AB35" s="29" t="s">
        <v>27</v>
      </c>
      <c r="AC35" s="30" t="s">
        <v>27</v>
      </c>
      <c r="AD35" s="34" t="s">
        <v>27</v>
      </c>
      <c r="AE35" s="31" t="s">
        <v>113</v>
      </c>
      <c r="AF35" s="32" t="n">
        <f aca="false">100*(3/54)</f>
        <v>5.55555555555556</v>
      </c>
      <c r="AG35" s="25"/>
      <c r="AH35" s="26"/>
    </row>
    <row r="36" customFormat="false" ht="16" hidden="false" customHeight="false" outlineLevel="0" collapsed="false">
      <c r="A36" s="46"/>
      <c r="B36" s="27" t="s">
        <v>45</v>
      </c>
      <c r="C36" s="28" t="s">
        <v>27</v>
      </c>
      <c r="D36" s="29" t="s">
        <v>27</v>
      </c>
      <c r="E36" s="30" t="s">
        <v>28</v>
      </c>
      <c r="F36" s="29" t="n">
        <v>0</v>
      </c>
      <c r="G36" s="30" t="s">
        <v>33</v>
      </c>
      <c r="H36" s="29" t="n">
        <v>0</v>
      </c>
      <c r="I36" s="30" t="s">
        <v>33</v>
      </c>
      <c r="J36" s="29" t="n">
        <v>0</v>
      </c>
      <c r="K36" s="30" t="s">
        <v>28</v>
      </c>
      <c r="L36" s="29" t="n">
        <v>0</v>
      </c>
      <c r="M36" s="30" t="s">
        <v>34</v>
      </c>
      <c r="N36" s="29" t="n">
        <v>0</v>
      </c>
      <c r="O36" s="30" t="s">
        <v>27</v>
      </c>
      <c r="P36" s="29" t="s">
        <v>27</v>
      </c>
      <c r="Q36" s="30" t="s">
        <v>27</v>
      </c>
      <c r="R36" s="29" t="s">
        <v>27</v>
      </c>
      <c r="S36" s="30" t="s">
        <v>27</v>
      </c>
      <c r="T36" s="29" t="s">
        <v>27</v>
      </c>
      <c r="U36" s="30" t="s">
        <v>27</v>
      </c>
      <c r="V36" s="29" t="s">
        <v>27</v>
      </c>
      <c r="W36" s="30" t="s">
        <v>27</v>
      </c>
      <c r="X36" s="29" t="s">
        <v>27</v>
      </c>
      <c r="Y36" s="30" t="s">
        <v>27</v>
      </c>
      <c r="Z36" s="29" t="s">
        <v>27</v>
      </c>
      <c r="AA36" s="30" t="s">
        <v>27</v>
      </c>
      <c r="AB36" s="29" t="s">
        <v>27</v>
      </c>
      <c r="AC36" s="30" t="s">
        <v>27</v>
      </c>
      <c r="AD36" s="29" t="s">
        <v>27</v>
      </c>
      <c r="AE36" s="31" t="s">
        <v>78</v>
      </c>
      <c r="AF36" s="32" t="n">
        <v>0</v>
      </c>
      <c r="AG36" s="25"/>
      <c r="AH36" s="26"/>
    </row>
    <row r="37" customFormat="false" ht="16" hidden="false" customHeight="false" outlineLevel="0" collapsed="false">
      <c r="A37" s="46"/>
      <c r="B37" s="27" t="s">
        <v>48</v>
      </c>
      <c r="C37" s="28" t="s">
        <v>33</v>
      </c>
      <c r="D37" s="29" t="n">
        <v>0</v>
      </c>
      <c r="E37" s="30" t="s">
        <v>49</v>
      </c>
      <c r="F37" s="29" t="n">
        <v>0</v>
      </c>
      <c r="G37" s="30" t="s">
        <v>50</v>
      </c>
      <c r="H37" s="29" t="n">
        <v>0</v>
      </c>
      <c r="I37" s="30" t="s">
        <v>39</v>
      </c>
      <c r="J37" s="29" t="n">
        <v>0</v>
      </c>
      <c r="K37" s="30" t="s">
        <v>51</v>
      </c>
      <c r="L37" s="29" t="n">
        <v>0</v>
      </c>
      <c r="M37" s="30" t="s">
        <v>52</v>
      </c>
      <c r="N37" s="29" t="n">
        <v>0</v>
      </c>
      <c r="O37" s="30" t="s">
        <v>52</v>
      </c>
      <c r="P37" s="29" t="n">
        <v>0</v>
      </c>
      <c r="Q37" s="30" t="s">
        <v>30</v>
      </c>
      <c r="R37" s="29" t="n">
        <v>0</v>
      </c>
      <c r="S37" s="30" t="s">
        <v>41</v>
      </c>
      <c r="T37" s="29" t="n">
        <v>0</v>
      </c>
      <c r="U37" s="30" t="s">
        <v>56</v>
      </c>
      <c r="V37" s="29" t="n">
        <f aca="false">100*(1/12)</f>
        <v>8.33333333333333</v>
      </c>
      <c r="W37" s="30" t="s">
        <v>60</v>
      </c>
      <c r="X37" s="29" t="n">
        <f aca="false">100*(2/9)</f>
        <v>22.2222222222222</v>
      </c>
      <c r="Y37" s="30" t="s">
        <v>33</v>
      </c>
      <c r="Z37" s="29" t="n">
        <v>0</v>
      </c>
      <c r="AA37" s="30" t="s">
        <v>53</v>
      </c>
      <c r="AB37" s="29" t="n">
        <v>0</v>
      </c>
      <c r="AC37" s="30" t="s">
        <v>27</v>
      </c>
      <c r="AD37" s="29" t="s">
        <v>27</v>
      </c>
      <c r="AE37" s="31" t="s">
        <v>57</v>
      </c>
      <c r="AF37" s="32" t="n">
        <f aca="false">100*(3/161)</f>
        <v>1.86335403726708</v>
      </c>
      <c r="AG37" s="25"/>
      <c r="AH37" s="26"/>
    </row>
    <row r="38" customFormat="false" ht="16" hidden="false" customHeight="false" outlineLevel="0" collapsed="false">
      <c r="A38" s="46"/>
      <c r="B38" s="27" t="s">
        <v>58</v>
      </c>
      <c r="C38" s="28" t="s">
        <v>28</v>
      </c>
      <c r="D38" s="29" t="n">
        <v>0</v>
      </c>
      <c r="E38" s="30" t="s">
        <v>52</v>
      </c>
      <c r="F38" s="29" t="n">
        <v>0</v>
      </c>
      <c r="G38" s="30" t="s">
        <v>33</v>
      </c>
      <c r="H38" s="29" t="n">
        <v>0</v>
      </c>
      <c r="I38" s="30" t="s">
        <v>52</v>
      </c>
      <c r="J38" s="29" t="n">
        <v>0</v>
      </c>
      <c r="K38" s="30" t="s">
        <v>10</v>
      </c>
      <c r="L38" s="29" t="n">
        <v>0</v>
      </c>
      <c r="M38" s="30" t="s">
        <v>10</v>
      </c>
      <c r="N38" s="29" t="n">
        <v>0</v>
      </c>
      <c r="O38" s="30" t="s">
        <v>43</v>
      </c>
      <c r="P38" s="29" t="n">
        <v>0</v>
      </c>
      <c r="Q38" s="30" t="s">
        <v>96</v>
      </c>
      <c r="R38" s="29" t="n">
        <f aca="false">100*(1/5)</f>
        <v>20</v>
      </c>
      <c r="S38" s="30" t="s">
        <v>10</v>
      </c>
      <c r="T38" s="29" t="n">
        <v>0</v>
      </c>
      <c r="U38" s="30" t="s">
        <v>27</v>
      </c>
      <c r="V38" s="29" t="s">
        <v>27</v>
      </c>
      <c r="W38" s="30" t="s">
        <v>28</v>
      </c>
      <c r="X38" s="29" t="n">
        <v>0</v>
      </c>
      <c r="Y38" s="30" t="s">
        <v>59</v>
      </c>
      <c r="Z38" s="29" t="n">
        <v>0</v>
      </c>
      <c r="AA38" s="30" t="s">
        <v>79</v>
      </c>
      <c r="AB38" s="29" t="n">
        <v>0</v>
      </c>
      <c r="AC38" s="30" t="s">
        <v>27</v>
      </c>
      <c r="AD38" s="29" t="s">
        <v>27</v>
      </c>
      <c r="AE38" s="31" t="s">
        <v>114</v>
      </c>
      <c r="AF38" s="32" t="n">
        <f aca="false">100*(1/59)</f>
        <v>1.69491525423729</v>
      </c>
      <c r="AG38" s="25"/>
      <c r="AH38" s="26"/>
    </row>
    <row r="39" customFormat="false" ht="17" hidden="false" customHeight="false" outlineLevel="0" collapsed="false">
      <c r="A39" s="46"/>
      <c r="B39" s="27" t="s">
        <v>62</v>
      </c>
      <c r="C39" s="9" t="s">
        <v>52</v>
      </c>
      <c r="D39" s="29" t="n">
        <v>0</v>
      </c>
      <c r="E39" s="15" t="s">
        <v>53</v>
      </c>
      <c r="F39" s="29" t="n">
        <v>0</v>
      </c>
      <c r="G39" s="15" t="s">
        <v>27</v>
      </c>
      <c r="H39" s="10" t="s">
        <v>27</v>
      </c>
      <c r="I39" s="15" t="s">
        <v>27</v>
      </c>
      <c r="J39" s="10" t="s">
        <v>27</v>
      </c>
      <c r="K39" s="15" t="s">
        <v>27</v>
      </c>
      <c r="L39" s="10" t="s">
        <v>27</v>
      </c>
      <c r="M39" s="15" t="s">
        <v>27</v>
      </c>
      <c r="N39" s="10" t="s">
        <v>27</v>
      </c>
      <c r="O39" s="15" t="s">
        <v>27</v>
      </c>
      <c r="P39" s="10" t="s">
        <v>27</v>
      </c>
      <c r="Q39" s="15" t="s">
        <v>27</v>
      </c>
      <c r="R39" s="10" t="s">
        <v>27</v>
      </c>
      <c r="S39" s="15" t="s">
        <v>27</v>
      </c>
      <c r="T39" s="10" t="s">
        <v>27</v>
      </c>
      <c r="U39" s="15" t="s">
        <v>27</v>
      </c>
      <c r="V39" s="10" t="s">
        <v>27</v>
      </c>
      <c r="W39" s="15" t="s">
        <v>27</v>
      </c>
      <c r="X39" s="10" t="s">
        <v>27</v>
      </c>
      <c r="Y39" s="15" t="s">
        <v>27</v>
      </c>
      <c r="Z39" s="10" t="s">
        <v>27</v>
      </c>
      <c r="AA39" s="15" t="s">
        <v>27</v>
      </c>
      <c r="AB39" s="10" t="s">
        <v>27</v>
      </c>
      <c r="AC39" s="15" t="s">
        <v>27</v>
      </c>
      <c r="AD39" s="10" t="s">
        <v>27</v>
      </c>
      <c r="AE39" s="36" t="s">
        <v>63</v>
      </c>
      <c r="AF39" s="37" t="n">
        <v>0</v>
      </c>
      <c r="AG39" s="25"/>
      <c r="AH39" s="26"/>
    </row>
    <row r="40" customFormat="false" ht="17" hidden="false" customHeight="false" outlineLevel="0" collapsed="false">
      <c r="A40" s="47" t="s">
        <v>115</v>
      </c>
      <c r="B40" s="47"/>
      <c r="C40" s="48" t="s">
        <v>59</v>
      </c>
      <c r="D40" s="49" t="n">
        <v>0</v>
      </c>
      <c r="E40" s="50" t="s">
        <v>116</v>
      </c>
      <c r="F40" s="49" t="n">
        <v>0</v>
      </c>
      <c r="G40" s="25" t="s">
        <v>117</v>
      </c>
      <c r="H40" s="49" t="n">
        <v>0</v>
      </c>
      <c r="I40" s="25" t="s">
        <v>118</v>
      </c>
      <c r="J40" s="49" t="n">
        <f aca="false">100*(1/171)</f>
        <v>0.584795321637427</v>
      </c>
      <c r="K40" s="25" t="s">
        <v>119</v>
      </c>
      <c r="L40" s="49" t="n">
        <v>0</v>
      </c>
      <c r="M40" s="25" t="s">
        <v>120</v>
      </c>
      <c r="N40" s="49" t="n">
        <f aca="false">100*(1/115)</f>
        <v>0.869565217391304</v>
      </c>
      <c r="O40" s="25" t="s">
        <v>121</v>
      </c>
      <c r="P40" s="49" t="n">
        <f aca="false">100*(6/72)</f>
        <v>8.33333333333333</v>
      </c>
      <c r="Q40" s="25" t="s">
        <v>122</v>
      </c>
      <c r="R40" s="49" t="n">
        <f aca="false">100*(5/96)</f>
        <v>5.20833333333333</v>
      </c>
      <c r="S40" s="25" t="s">
        <v>123</v>
      </c>
      <c r="T40" s="49" t="n">
        <f aca="false">100*(32/202)</f>
        <v>15.8415841584158</v>
      </c>
      <c r="U40" s="25" t="s">
        <v>124</v>
      </c>
      <c r="V40" s="49" t="n">
        <f aca="false">100*(153/357)</f>
        <v>42.8571428571429</v>
      </c>
      <c r="W40" s="25" t="s">
        <v>125</v>
      </c>
      <c r="X40" s="49" t="n">
        <f aca="false">100*(258/449)</f>
        <v>57.4610244988864</v>
      </c>
      <c r="Y40" s="25" t="s">
        <v>126</v>
      </c>
      <c r="Z40" s="49" t="n">
        <f aca="false">100*(68/131)</f>
        <v>51.9083969465649</v>
      </c>
      <c r="AA40" s="25" t="s">
        <v>127</v>
      </c>
      <c r="AB40" s="49" t="n">
        <f aca="false">100*(58/75)</f>
        <v>77.3333333333333</v>
      </c>
      <c r="AC40" s="25" t="s">
        <v>128</v>
      </c>
      <c r="AD40" s="51" t="n">
        <f aca="false">100*(18/18)</f>
        <v>100</v>
      </c>
      <c r="AE40" s="52"/>
      <c r="AF40" s="53"/>
      <c r="AG40" s="53"/>
      <c r="AH40" s="53"/>
    </row>
    <row r="41" customFormat="false" ht="16" hidden="false" customHeight="true" outlineLevel="0" collapsed="false">
      <c r="A41" s="54" t="s">
        <v>129</v>
      </c>
      <c r="B41" s="54"/>
      <c r="C41" s="54"/>
      <c r="D41" s="54"/>
      <c r="E41" s="54"/>
      <c r="F41" s="54"/>
      <c r="G41" s="54"/>
      <c r="H41" s="54"/>
      <c r="I41" s="54"/>
      <c r="J41" s="54"/>
      <c r="K41" s="54"/>
      <c r="L41" s="54"/>
      <c r="M41" s="54"/>
      <c r="N41" s="54"/>
      <c r="O41" s="54"/>
      <c r="P41" s="54"/>
      <c r="Q41" s="54"/>
      <c r="R41" s="54"/>
      <c r="S41" s="54"/>
      <c r="T41" s="54"/>
      <c r="U41" s="54"/>
      <c r="V41" s="54"/>
      <c r="W41" s="54"/>
      <c r="X41" s="54"/>
      <c r="Y41" s="54"/>
      <c r="Z41" s="54"/>
      <c r="AA41" s="54"/>
      <c r="AB41" s="54"/>
      <c r="AC41" s="54"/>
      <c r="AD41" s="54"/>
      <c r="AE41" s="54"/>
      <c r="AF41" s="54"/>
      <c r="AG41" s="54"/>
      <c r="AH41" s="54"/>
    </row>
    <row r="42" customFormat="false" ht="16" hidden="false" customHeight="false" outlineLevel="0" collapsed="false">
      <c r="A42" s="54"/>
      <c r="B42" s="54"/>
      <c r="C42" s="54"/>
      <c r="D42" s="54"/>
      <c r="E42" s="54"/>
      <c r="F42" s="54"/>
      <c r="G42" s="54"/>
      <c r="H42" s="54"/>
      <c r="I42" s="54"/>
      <c r="J42" s="54"/>
      <c r="K42" s="54"/>
      <c r="L42" s="54"/>
      <c r="M42" s="54"/>
      <c r="N42" s="54"/>
      <c r="O42" s="54"/>
      <c r="P42" s="54"/>
      <c r="Q42" s="54"/>
      <c r="R42" s="54"/>
      <c r="S42" s="54"/>
      <c r="T42" s="54"/>
      <c r="U42" s="54"/>
      <c r="V42" s="54"/>
      <c r="W42" s="54"/>
      <c r="X42" s="54"/>
      <c r="Y42" s="54"/>
      <c r="Z42" s="54"/>
      <c r="AA42" s="54"/>
      <c r="AB42" s="54"/>
      <c r="AC42" s="54"/>
      <c r="AD42" s="54"/>
      <c r="AE42" s="54"/>
      <c r="AF42" s="54"/>
      <c r="AG42" s="54"/>
      <c r="AH42" s="54"/>
    </row>
    <row r="43" customFormat="false" ht="16" hidden="false" customHeight="false" outlineLevel="0" collapsed="false">
      <c r="A43" s="54"/>
      <c r="B43" s="54"/>
      <c r="C43" s="54"/>
      <c r="D43" s="54"/>
      <c r="E43" s="54"/>
      <c r="F43" s="54"/>
      <c r="G43" s="54"/>
      <c r="H43" s="54"/>
      <c r="I43" s="54"/>
      <c r="J43" s="54"/>
      <c r="K43" s="54"/>
      <c r="L43" s="54"/>
      <c r="M43" s="54"/>
      <c r="N43" s="54"/>
      <c r="O43" s="54"/>
      <c r="P43" s="54"/>
      <c r="Q43" s="54"/>
      <c r="R43" s="54"/>
      <c r="S43" s="54"/>
      <c r="T43" s="54"/>
      <c r="U43" s="54"/>
      <c r="V43" s="54"/>
      <c r="W43" s="54"/>
      <c r="X43" s="54"/>
      <c r="Y43" s="54"/>
      <c r="Z43" s="54"/>
      <c r="AA43" s="54"/>
      <c r="AB43" s="54"/>
      <c r="AC43" s="54"/>
      <c r="AD43" s="54"/>
      <c r="AE43" s="54"/>
      <c r="AF43" s="54"/>
      <c r="AG43" s="54"/>
      <c r="AH43" s="54"/>
    </row>
  </sheetData>
  <mergeCells count="32">
    <mergeCell ref="A1:AH1"/>
    <mergeCell ref="A2:A3"/>
    <mergeCell ref="B2:B3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AC2:AD2"/>
    <mergeCell ref="AE2:AH2"/>
    <mergeCell ref="A4:A12"/>
    <mergeCell ref="AG4:AG12"/>
    <mergeCell ref="AH4:AH12"/>
    <mergeCell ref="A13:A21"/>
    <mergeCell ref="AG13:AG21"/>
    <mergeCell ref="AH13:AH21"/>
    <mergeCell ref="A22:A30"/>
    <mergeCell ref="AG22:AG30"/>
    <mergeCell ref="AH22:AH30"/>
    <mergeCell ref="A31:A39"/>
    <mergeCell ref="AG31:AG39"/>
    <mergeCell ref="AH31:AH39"/>
    <mergeCell ref="A40:B40"/>
    <mergeCell ref="A41:AH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29" activeCellId="0" sqref="F29"/>
    </sheetView>
  </sheetViews>
  <sheetFormatPr defaultColWidth="7.328125" defaultRowHeight="16" zeroHeight="false" outlineLevelRow="0" outlineLevelCol="0"/>
  <cols>
    <col collapsed="false" customWidth="false" hidden="false" outlineLevel="0" max="4" min="1" style="55" width="7.33"/>
    <col collapsed="false" customWidth="false" hidden="false" outlineLevel="0" max="6" min="5" style="56" width="7.33"/>
    <col collapsed="false" customWidth="false" hidden="false" outlineLevel="0" max="8" min="7" style="55" width="7.33"/>
    <col collapsed="false" customWidth="false" hidden="false" outlineLevel="0" max="10" min="9" style="56" width="7.33"/>
    <col collapsed="false" customWidth="false" hidden="false" outlineLevel="0" max="12" min="11" style="55" width="7.33"/>
    <col collapsed="false" customWidth="false" hidden="false" outlineLevel="0" max="14" min="13" style="56" width="7.33"/>
    <col collapsed="false" customWidth="false" hidden="false" outlineLevel="0" max="16" min="15" style="55" width="7.33"/>
    <col collapsed="false" customWidth="false" hidden="false" outlineLevel="0" max="18" min="17" style="56" width="7.33"/>
    <col collapsed="false" customWidth="false" hidden="false" outlineLevel="0" max="20" min="19" style="55" width="7.33"/>
    <col collapsed="false" customWidth="false" hidden="false" outlineLevel="0" max="22" min="21" style="56" width="7.33"/>
    <col collapsed="false" customWidth="false" hidden="false" outlineLevel="0" max="24" min="23" style="55" width="7.33"/>
    <col collapsed="false" customWidth="false" hidden="false" outlineLevel="0" max="26" min="25" style="56" width="7.33"/>
    <col collapsed="false" customWidth="false" hidden="false" outlineLevel="0" max="257" min="27" style="55" width="7.33"/>
  </cols>
  <sheetData>
    <row r="1" customFormat="false" ht="25" hidden="false" customHeight="true" outlineLevel="0" collapsed="false">
      <c r="A1" s="57" t="s">
        <v>13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</row>
    <row r="2" customFormat="false" ht="34" hidden="false" customHeight="true" outlineLevel="0" collapsed="false">
      <c r="A2" s="58" t="s">
        <v>131</v>
      </c>
      <c r="B2" s="58" t="s">
        <v>2</v>
      </c>
      <c r="C2" s="59" t="s">
        <v>132</v>
      </c>
      <c r="D2" s="59"/>
      <c r="E2" s="59"/>
      <c r="F2" s="59"/>
      <c r="G2" s="59" t="s">
        <v>133</v>
      </c>
      <c r="H2" s="59"/>
      <c r="I2" s="59"/>
      <c r="J2" s="59"/>
      <c r="K2" s="59" t="s">
        <v>134</v>
      </c>
      <c r="L2" s="59"/>
      <c r="M2" s="59"/>
      <c r="N2" s="59"/>
      <c r="O2" s="59" t="s">
        <v>135</v>
      </c>
      <c r="P2" s="59"/>
      <c r="Q2" s="59"/>
      <c r="R2" s="59"/>
      <c r="S2" s="59" t="s">
        <v>136</v>
      </c>
      <c r="T2" s="59"/>
      <c r="U2" s="59"/>
      <c r="V2" s="59"/>
      <c r="W2" s="59" t="s">
        <v>137</v>
      </c>
      <c r="X2" s="59"/>
      <c r="Y2" s="59"/>
      <c r="Z2" s="59"/>
      <c r="AA2" s="59" t="s">
        <v>138</v>
      </c>
    </row>
    <row r="3" customFormat="false" ht="34" hidden="false" customHeight="false" outlineLevel="0" collapsed="false">
      <c r="A3" s="58"/>
      <c r="B3" s="58"/>
      <c r="C3" s="59" t="s">
        <v>139</v>
      </c>
      <c r="D3" s="59" t="s">
        <v>5</v>
      </c>
      <c r="E3" s="59" t="s">
        <v>140</v>
      </c>
      <c r="F3" s="59" t="s">
        <v>141</v>
      </c>
      <c r="G3" s="59" t="s">
        <v>139</v>
      </c>
      <c r="H3" s="59" t="s">
        <v>5</v>
      </c>
      <c r="I3" s="59" t="s">
        <v>140</v>
      </c>
      <c r="J3" s="59" t="s">
        <v>141</v>
      </c>
      <c r="K3" s="59" t="s">
        <v>139</v>
      </c>
      <c r="L3" s="59" t="s">
        <v>5</v>
      </c>
      <c r="M3" s="59" t="s">
        <v>140</v>
      </c>
      <c r="N3" s="59" t="s">
        <v>141</v>
      </c>
      <c r="O3" s="59" t="s">
        <v>139</v>
      </c>
      <c r="P3" s="59" t="s">
        <v>5</v>
      </c>
      <c r="Q3" s="59" t="s">
        <v>140</v>
      </c>
      <c r="R3" s="59" t="s">
        <v>141</v>
      </c>
      <c r="S3" s="59" t="s">
        <v>139</v>
      </c>
      <c r="T3" s="59" t="s">
        <v>5</v>
      </c>
      <c r="U3" s="59" t="s">
        <v>140</v>
      </c>
      <c r="V3" s="59" t="s">
        <v>141</v>
      </c>
      <c r="W3" s="59" t="s">
        <v>139</v>
      </c>
      <c r="X3" s="59" t="s">
        <v>5</v>
      </c>
      <c r="Y3" s="59" t="s">
        <v>140</v>
      </c>
      <c r="Z3" s="59" t="s">
        <v>141</v>
      </c>
      <c r="AA3" s="59" t="s">
        <v>139</v>
      </c>
    </row>
    <row r="4" customFormat="false" ht="15.75" hidden="false" customHeight="true" outlineLevel="0" collapsed="false">
      <c r="A4" s="59" t="s">
        <v>142</v>
      </c>
      <c r="B4" s="60" t="s">
        <v>9</v>
      </c>
      <c r="C4" s="61" t="n">
        <v>18</v>
      </c>
      <c r="D4" s="62" t="n">
        <f aca="false">(C4/AA4)*100</f>
        <v>3.78947368421053</v>
      </c>
      <c r="E4" s="62" t="n">
        <v>66.7</v>
      </c>
      <c r="F4" s="62" t="n">
        <v>6.4</v>
      </c>
      <c r="G4" s="61" t="n">
        <v>0</v>
      </c>
      <c r="H4" s="62" t="n">
        <f aca="false">(G4/AA4)*100</f>
        <v>0</v>
      </c>
      <c r="I4" s="62" t="s">
        <v>27</v>
      </c>
      <c r="J4" s="62" t="s">
        <v>27</v>
      </c>
      <c r="K4" s="61" t="n">
        <v>1</v>
      </c>
      <c r="L4" s="62" t="n">
        <f aca="false">(K4/AA4)*100</f>
        <v>0.210526315789474</v>
      </c>
      <c r="M4" s="62" t="n">
        <v>100</v>
      </c>
      <c r="N4" s="62" t="n">
        <v>7.4</v>
      </c>
      <c r="O4" s="61" t="n">
        <v>1</v>
      </c>
      <c r="P4" s="62" t="n">
        <f aca="false">(O4/AA4)*100</f>
        <v>0.210526315789474</v>
      </c>
      <c r="Q4" s="62" t="n">
        <v>0</v>
      </c>
      <c r="R4" s="62" t="n">
        <v>2</v>
      </c>
      <c r="S4" s="61" t="n">
        <v>3</v>
      </c>
      <c r="T4" s="62" t="n">
        <f aca="false">(S4/AA4)*100</f>
        <v>0.631578947368421</v>
      </c>
      <c r="U4" s="62" t="n">
        <v>66.7</v>
      </c>
      <c r="V4" s="62" t="n">
        <v>0.8</v>
      </c>
      <c r="W4" s="61" t="n">
        <v>452</v>
      </c>
      <c r="X4" s="62" t="n">
        <f aca="false">(W4/AA4)*100</f>
        <v>95.1578947368421</v>
      </c>
      <c r="Y4" s="62" t="n">
        <v>49.9</v>
      </c>
      <c r="Z4" s="62" t="n">
        <v>6</v>
      </c>
      <c r="AA4" s="63" t="n">
        <f aca="false">SUM(C4,G4,K4,O4,S4,W4)</f>
        <v>475</v>
      </c>
    </row>
    <row r="5" customFormat="false" ht="17" hidden="false" customHeight="false" outlineLevel="0" collapsed="false">
      <c r="A5" s="59"/>
      <c r="B5" s="60" t="s">
        <v>29</v>
      </c>
      <c r="C5" s="61" t="n">
        <v>15</v>
      </c>
      <c r="D5" s="62" t="n">
        <f aca="false">(C5/AA5)*100</f>
        <v>68.1818181818182</v>
      </c>
      <c r="E5" s="62" t="s">
        <v>27</v>
      </c>
      <c r="F5" s="62" t="n">
        <v>7.8</v>
      </c>
      <c r="G5" s="61" t="n">
        <v>0</v>
      </c>
      <c r="H5" s="62" t="n">
        <f aca="false">(G5/AA5)*100</f>
        <v>0</v>
      </c>
      <c r="I5" s="62" t="s">
        <v>27</v>
      </c>
      <c r="J5" s="62" t="s">
        <v>27</v>
      </c>
      <c r="K5" s="61" t="n">
        <v>0</v>
      </c>
      <c r="L5" s="62" t="n">
        <f aca="false">(K5/AA5)*100</f>
        <v>0</v>
      </c>
      <c r="M5" s="62" t="s">
        <v>27</v>
      </c>
      <c r="N5" s="62" t="s">
        <v>27</v>
      </c>
      <c r="O5" s="61" t="n">
        <v>0</v>
      </c>
      <c r="P5" s="62" t="n">
        <f aca="false">(O5/AA5)*100</f>
        <v>0</v>
      </c>
      <c r="Q5" s="62" t="s">
        <v>27</v>
      </c>
      <c r="R5" s="62" t="s">
        <v>27</v>
      </c>
      <c r="S5" s="61" t="n">
        <v>6</v>
      </c>
      <c r="T5" s="62" t="n">
        <f aca="false">(S5/AA5)*100</f>
        <v>27.2727272727273</v>
      </c>
      <c r="U5" s="62" t="s">
        <v>27</v>
      </c>
      <c r="V5" s="62" t="n">
        <v>3.6</v>
      </c>
      <c r="W5" s="61" t="n">
        <v>1</v>
      </c>
      <c r="X5" s="62" t="n">
        <f aca="false">(W5/AA5)*100</f>
        <v>4.54545454545455</v>
      </c>
      <c r="Y5" s="62" t="s">
        <v>27</v>
      </c>
      <c r="Z5" s="62" t="n">
        <v>4</v>
      </c>
      <c r="AA5" s="63" t="n">
        <f aca="false">SUM(C5,G5,K5,O5,S5,W5)</f>
        <v>22</v>
      </c>
    </row>
    <row r="6" s="55" customFormat="true" ht="17" hidden="false" customHeight="false" outlineLevel="0" collapsed="false">
      <c r="A6" s="59"/>
      <c r="B6" s="60" t="s">
        <v>40</v>
      </c>
      <c r="C6" s="61" t="n">
        <v>0</v>
      </c>
      <c r="D6" s="62" t="n">
        <f aca="false">(C6/AA6)*100</f>
        <v>0</v>
      </c>
      <c r="E6" s="62" t="s">
        <v>27</v>
      </c>
      <c r="F6" s="62" t="s">
        <v>27</v>
      </c>
      <c r="G6" s="61" t="n">
        <v>0</v>
      </c>
      <c r="H6" s="62" t="n">
        <f aca="false">(G6/AA6)*100</f>
        <v>0</v>
      </c>
      <c r="I6" s="62" t="s">
        <v>27</v>
      </c>
      <c r="J6" s="62" t="s">
        <v>27</v>
      </c>
      <c r="K6" s="61" t="n">
        <v>2</v>
      </c>
      <c r="L6" s="62" t="n">
        <f aca="false">(K6/AA6)*100</f>
        <v>100</v>
      </c>
      <c r="M6" s="62" t="n">
        <v>100</v>
      </c>
      <c r="N6" s="62" t="n">
        <v>15.8</v>
      </c>
      <c r="O6" s="61" t="n">
        <v>0</v>
      </c>
      <c r="P6" s="62" t="n">
        <f aca="false">(O6/AA6)*100</f>
        <v>0</v>
      </c>
      <c r="Q6" s="62" t="s">
        <v>27</v>
      </c>
      <c r="R6" s="62" t="s">
        <v>27</v>
      </c>
      <c r="S6" s="61" t="n">
        <v>0</v>
      </c>
      <c r="T6" s="62" t="n">
        <f aca="false">(S6/AA6)*100</f>
        <v>0</v>
      </c>
      <c r="U6" s="62" t="s">
        <v>27</v>
      </c>
      <c r="V6" s="62" t="s">
        <v>27</v>
      </c>
      <c r="W6" s="61" t="n">
        <v>0</v>
      </c>
      <c r="X6" s="62" t="n">
        <f aca="false">(W6/AA6)*100</f>
        <v>0</v>
      </c>
      <c r="Y6" s="62" t="s">
        <v>27</v>
      </c>
      <c r="Z6" s="62" t="s">
        <v>27</v>
      </c>
      <c r="AA6" s="63" t="n">
        <f aca="false">SUM(C6,G6,K6,O6,S6,W6)</f>
        <v>2</v>
      </c>
    </row>
    <row r="7" customFormat="false" ht="17" hidden="false" customHeight="false" outlineLevel="0" collapsed="false">
      <c r="A7" s="59"/>
      <c r="B7" s="60" t="s">
        <v>48</v>
      </c>
      <c r="C7" s="61" t="n">
        <v>10</v>
      </c>
      <c r="D7" s="62" t="n">
        <f aca="false">(C7/AA7)*100</f>
        <v>76.9230769230769</v>
      </c>
      <c r="E7" s="62" t="n">
        <v>70</v>
      </c>
      <c r="F7" s="62" t="n">
        <v>10.6</v>
      </c>
      <c r="G7" s="61" t="n">
        <v>2</v>
      </c>
      <c r="H7" s="62" t="n">
        <f aca="false">(G7/AA7)*100</f>
        <v>15.3846153846154</v>
      </c>
      <c r="I7" s="62" t="n">
        <v>50</v>
      </c>
      <c r="J7" s="62" t="n">
        <v>4.6</v>
      </c>
      <c r="K7" s="61" t="n">
        <v>0</v>
      </c>
      <c r="L7" s="62" t="n">
        <f aca="false">(K7/AA7)*100</f>
        <v>0</v>
      </c>
      <c r="M7" s="62" t="s">
        <v>27</v>
      </c>
      <c r="N7" s="62" t="s">
        <v>27</v>
      </c>
      <c r="O7" s="61" t="n">
        <v>0</v>
      </c>
      <c r="P7" s="62" t="n">
        <f aca="false">(O7/AA7)*100</f>
        <v>0</v>
      </c>
      <c r="Q7" s="62" t="s">
        <v>27</v>
      </c>
      <c r="R7" s="62" t="s">
        <v>27</v>
      </c>
      <c r="S7" s="61" t="n">
        <v>0</v>
      </c>
      <c r="T7" s="62" t="n">
        <f aca="false">(S7/AA7)*100</f>
        <v>0</v>
      </c>
      <c r="U7" s="62" t="s">
        <v>27</v>
      </c>
      <c r="V7" s="62" t="s">
        <v>27</v>
      </c>
      <c r="W7" s="61" t="n">
        <v>1</v>
      </c>
      <c r="X7" s="62" t="n">
        <f aca="false">(W7/AA7)*100</f>
        <v>7.69230769230769</v>
      </c>
      <c r="Y7" s="62" t="n">
        <v>0</v>
      </c>
      <c r="Z7" s="62" t="n">
        <v>15.2</v>
      </c>
      <c r="AA7" s="63" t="n">
        <f aca="false">SUM(C7,G7,K7,O7,S7,W7)</f>
        <v>13</v>
      </c>
    </row>
    <row r="8" customFormat="false" ht="17" hidden="false" customHeight="false" outlineLevel="0" collapsed="false">
      <c r="A8" s="59"/>
      <c r="B8" s="60" t="s">
        <v>58</v>
      </c>
      <c r="C8" s="61" t="n">
        <v>6</v>
      </c>
      <c r="D8" s="62" t="n">
        <f aca="false">(C8/AA8)*100</f>
        <v>46.1538461538462</v>
      </c>
      <c r="E8" s="62" t="n">
        <v>16.7</v>
      </c>
      <c r="F8" s="62" t="n">
        <v>1.8</v>
      </c>
      <c r="G8" s="61" t="n">
        <v>1</v>
      </c>
      <c r="H8" s="62" t="n">
        <f aca="false">(G8/AA8)*100</f>
        <v>7.69230769230769</v>
      </c>
      <c r="I8" s="62" t="n">
        <v>100</v>
      </c>
      <c r="J8" s="62" t="n">
        <v>17</v>
      </c>
      <c r="K8" s="61" t="n">
        <v>1</v>
      </c>
      <c r="L8" s="62" t="n">
        <f aca="false">(K8/AA8)*100</f>
        <v>7.69230769230769</v>
      </c>
      <c r="M8" s="62" t="n">
        <v>100</v>
      </c>
      <c r="N8" s="62" t="n">
        <v>12</v>
      </c>
      <c r="O8" s="61" t="n">
        <v>0</v>
      </c>
      <c r="P8" s="62" t="n">
        <f aca="false">(O8/AA8)*100</f>
        <v>0</v>
      </c>
      <c r="Q8" s="62" t="s">
        <v>27</v>
      </c>
      <c r="R8" s="62" t="s">
        <v>27</v>
      </c>
      <c r="S8" s="61" t="n">
        <v>0</v>
      </c>
      <c r="T8" s="62" t="n">
        <f aca="false">(S8/AA8)*100</f>
        <v>0</v>
      </c>
      <c r="U8" s="62" t="s">
        <v>27</v>
      </c>
      <c r="V8" s="62" t="s">
        <v>27</v>
      </c>
      <c r="W8" s="61" t="n">
        <v>5</v>
      </c>
      <c r="X8" s="62" t="n">
        <f aca="false">(W8/AA8)*100</f>
        <v>38.4615384615385</v>
      </c>
      <c r="Y8" s="62" t="n">
        <v>20</v>
      </c>
      <c r="Z8" s="62" t="n">
        <v>14</v>
      </c>
      <c r="AA8" s="63" t="n">
        <f aca="false">SUM(C8,G8,K8,O8,S8,W8)</f>
        <v>13</v>
      </c>
    </row>
    <row r="9" customFormat="false" ht="17" hidden="false" customHeight="false" outlineLevel="0" collapsed="false">
      <c r="A9" s="59"/>
      <c r="B9" s="60" t="s">
        <v>3</v>
      </c>
      <c r="C9" s="61" t="n">
        <f aca="false">SUM(C4:C8)</f>
        <v>49</v>
      </c>
      <c r="D9" s="62" t="n">
        <f aca="false">(C9/AA9)*100</f>
        <v>9.33333333333333</v>
      </c>
      <c r="E9" s="62" t="n">
        <v>58.8</v>
      </c>
      <c r="F9" s="62" t="n">
        <v>6.5</v>
      </c>
      <c r="G9" s="61" t="n">
        <f aca="false">SUM(G4:G8)</f>
        <v>3</v>
      </c>
      <c r="H9" s="62" t="n">
        <f aca="false">(G9/AA9)*100</f>
        <v>0.571428571428571</v>
      </c>
      <c r="I9" s="62" t="n">
        <v>66.7</v>
      </c>
      <c r="J9" s="62" t="n">
        <v>6.2</v>
      </c>
      <c r="K9" s="61" t="n">
        <f aca="false">SUM(K4:K8)</f>
        <v>4</v>
      </c>
      <c r="L9" s="62" t="n">
        <f aca="false">(K9/AA9)*100</f>
        <v>0.761904761904762</v>
      </c>
      <c r="M9" s="62" t="n">
        <v>100</v>
      </c>
      <c r="N9" s="62" t="n">
        <v>9.7</v>
      </c>
      <c r="O9" s="61" t="n">
        <f aca="false">SUM(O4:O8)</f>
        <v>1</v>
      </c>
      <c r="P9" s="62" t="n">
        <f aca="false">(O9/AA9)*100</f>
        <v>0.19047619047619</v>
      </c>
      <c r="Q9" s="62" t="n">
        <v>0</v>
      </c>
      <c r="R9" s="62" t="n">
        <v>2</v>
      </c>
      <c r="S9" s="61" t="n">
        <f aca="false">SUM(S4:S8)</f>
        <v>9</v>
      </c>
      <c r="T9" s="62" t="n">
        <f aca="false">(S9/AA9)*100</f>
        <v>1.71428571428571</v>
      </c>
      <c r="U9" s="62" t="n">
        <v>66.7</v>
      </c>
      <c r="V9" s="62" t="n">
        <v>2.2</v>
      </c>
      <c r="W9" s="61" t="n">
        <v>459</v>
      </c>
      <c r="X9" s="62" t="n">
        <f aca="false">(W9/AA9)*100</f>
        <v>87.4285714285714</v>
      </c>
      <c r="Y9" s="62" t="n">
        <v>49.5</v>
      </c>
      <c r="Z9" s="62" t="n">
        <v>6.1</v>
      </c>
      <c r="AA9" s="63" t="n">
        <f aca="false">SUM(AA4:AA8)</f>
        <v>525</v>
      </c>
    </row>
    <row r="10" customFormat="false" ht="15.75" hidden="false" customHeight="true" outlineLevel="0" collapsed="false">
      <c r="A10" s="64" t="s">
        <v>143</v>
      </c>
      <c r="B10" s="60" t="s">
        <v>9</v>
      </c>
      <c r="C10" s="61" t="n">
        <v>5</v>
      </c>
      <c r="D10" s="62" t="n">
        <f aca="false">100*(C10/AA10)</f>
        <v>4.3859649122807</v>
      </c>
      <c r="E10" s="62" t="n">
        <v>60</v>
      </c>
      <c r="F10" s="62" t="n">
        <v>12.7</v>
      </c>
      <c r="G10" s="61" t="n">
        <v>0</v>
      </c>
      <c r="H10" s="62" t="n">
        <f aca="false">100*(G10/AA10)</f>
        <v>0</v>
      </c>
      <c r="I10" s="62" t="s">
        <v>27</v>
      </c>
      <c r="J10" s="62" t="s">
        <v>27</v>
      </c>
      <c r="K10" s="61" t="n">
        <v>0</v>
      </c>
      <c r="L10" s="62" t="n">
        <f aca="false">100*(K10/AA10)</f>
        <v>0</v>
      </c>
      <c r="M10" s="62" t="s">
        <v>27</v>
      </c>
      <c r="N10" s="62" t="s">
        <v>27</v>
      </c>
      <c r="O10" s="61" t="n">
        <v>0</v>
      </c>
      <c r="P10" s="62" t="n">
        <f aca="false">100*(O10/AA10)</f>
        <v>0</v>
      </c>
      <c r="Q10" s="62" t="s">
        <v>27</v>
      </c>
      <c r="R10" s="62" t="s">
        <v>27</v>
      </c>
      <c r="S10" s="61" t="n">
        <v>1</v>
      </c>
      <c r="T10" s="62" t="n">
        <f aca="false">100*(S10/AA10)</f>
        <v>0.87719298245614</v>
      </c>
      <c r="U10" s="62" t="n">
        <v>0</v>
      </c>
      <c r="V10" s="62" t="n">
        <v>13.1</v>
      </c>
      <c r="W10" s="61" t="n">
        <v>108</v>
      </c>
      <c r="X10" s="62" t="n">
        <f aca="false">100*(W10/AA10)</f>
        <v>94.7368421052632</v>
      </c>
      <c r="Y10" s="62" t="n">
        <v>52.8</v>
      </c>
      <c r="Z10" s="62" t="n">
        <v>15.3</v>
      </c>
      <c r="AA10" s="63" t="n">
        <f aca="false">SUM(C10,G10,K10,O10,S10,W10)</f>
        <v>114</v>
      </c>
    </row>
    <row r="11" customFormat="false" ht="17" hidden="false" customHeight="false" outlineLevel="0" collapsed="false">
      <c r="A11" s="64"/>
      <c r="B11" s="60" t="s">
        <v>29</v>
      </c>
      <c r="C11" s="61" t="n">
        <v>6</v>
      </c>
      <c r="D11" s="62" t="n">
        <f aca="false">100*(C11/AA11)</f>
        <v>100</v>
      </c>
      <c r="E11" s="62" t="s">
        <v>27</v>
      </c>
      <c r="F11" s="62" t="n">
        <v>14.4</v>
      </c>
      <c r="G11" s="61" t="n">
        <v>0</v>
      </c>
      <c r="H11" s="62" t="n">
        <f aca="false">100*(G11/AA11)</f>
        <v>0</v>
      </c>
      <c r="I11" s="62" t="s">
        <v>27</v>
      </c>
      <c r="J11" s="62" t="s">
        <v>27</v>
      </c>
      <c r="K11" s="61" t="n">
        <v>0</v>
      </c>
      <c r="L11" s="62" t="n">
        <f aca="false">100*(K11/AA11)</f>
        <v>0</v>
      </c>
      <c r="M11" s="62" t="s">
        <v>27</v>
      </c>
      <c r="N11" s="62" t="s">
        <v>27</v>
      </c>
      <c r="O11" s="61" t="n">
        <v>0</v>
      </c>
      <c r="P11" s="62" t="n">
        <f aca="false">100*(O11/AA11)</f>
        <v>0</v>
      </c>
      <c r="Q11" s="62" t="s">
        <v>27</v>
      </c>
      <c r="R11" s="62" t="s">
        <v>27</v>
      </c>
      <c r="S11" s="61" t="n">
        <v>0</v>
      </c>
      <c r="T11" s="62" t="n">
        <f aca="false">100*(S11/AA11)</f>
        <v>0</v>
      </c>
      <c r="U11" s="62" t="s">
        <v>27</v>
      </c>
      <c r="V11" s="62" t="s">
        <v>27</v>
      </c>
      <c r="W11" s="61" t="n">
        <v>0</v>
      </c>
      <c r="X11" s="62" t="n">
        <f aca="false">100*(W11/AA11)</f>
        <v>0</v>
      </c>
      <c r="Y11" s="62" t="s">
        <v>27</v>
      </c>
      <c r="Z11" s="62" t="s">
        <v>27</v>
      </c>
      <c r="AA11" s="63" t="n">
        <f aca="false">SUM(C11,G11,K11,O11,S11,W11)</f>
        <v>6</v>
      </c>
    </row>
    <row r="12" s="55" customFormat="true" ht="17" hidden="false" customHeight="false" outlineLevel="0" collapsed="false">
      <c r="A12" s="64"/>
      <c r="B12" s="60" t="s">
        <v>40</v>
      </c>
      <c r="C12" s="61" t="n">
        <v>0</v>
      </c>
      <c r="D12" s="62" t="n">
        <f aca="false">100*(C12/AA12)</f>
        <v>0</v>
      </c>
      <c r="E12" s="62" t="s">
        <v>27</v>
      </c>
      <c r="F12" s="62" t="s">
        <v>27</v>
      </c>
      <c r="G12" s="61" t="n">
        <v>0</v>
      </c>
      <c r="H12" s="62" t="n">
        <f aca="false">100*(G12/AA12)</f>
        <v>0</v>
      </c>
      <c r="I12" s="62" t="s">
        <v>27</v>
      </c>
      <c r="J12" s="62" t="s">
        <v>27</v>
      </c>
      <c r="K12" s="61" t="n">
        <v>2</v>
      </c>
      <c r="L12" s="62" t="n">
        <f aca="false">100*(K12/AA12)</f>
        <v>100</v>
      </c>
      <c r="M12" s="62" t="n">
        <v>100</v>
      </c>
      <c r="N12" s="62" t="n">
        <v>15.8</v>
      </c>
      <c r="O12" s="61" t="n">
        <v>0</v>
      </c>
      <c r="P12" s="62" t="n">
        <f aca="false">100*(O12/AA12)</f>
        <v>0</v>
      </c>
      <c r="Q12" s="62" t="s">
        <v>27</v>
      </c>
      <c r="R12" s="62" t="s">
        <v>27</v>
      </c>
      <c r="S12" s="61" t="n">
        <v>0</v>
      </c>
      <c r="T12" s="62" t="n">
        <f aca="false">100*(S12/AA12)</f>
        <v>0</v>
      </c>
      <c r="U12" s="62" t="s">
        <v>27</v>
      </c>
      <c r="V12" s="62" t="s">
        <v>27</v>
      </c>
      <c r="W12" s="61" t="n">
        <v>0</v>
      </c>
      <c r="X12" s="62" t="n">
        <f aca="false">100*(W12/AA12)</f>
        <v>0</v>
      </c>
      <c r="Y12" s="62" t="s">
        <v>27</v>
      </c>
      <c r="Z12" s="62" t="s">
        <v>27</v>
      </c>
      <c r="AA12" s="63" t="n">
        <f aca="false">SUM(C12,G12,K12,O12,S12,W12)</f>
        <v>2</v>
      </c>
    </row>
    <row r="13" customFormat="false" ht="17" hidden="false" customHeight="false" outlineLevel="0" collapsed="false">
      <c r="A13" s="64"/>
      <c r="B13" s="60" t="s">
        <v>48</v>
      </c>
      <c r="C13" s="61" t="n">
        <v>5</v>
      </c>
      <c r="D13" s="62" t="n">
        <f aca="false">100*(C13/AA13)</f>
        <v>83.3333333333333</v>
      </c>
      <c r="E13" s="62" t="n">
        <v>80</v>
      </c>
      <c r="F13" s="62" t="n">
        <v>16.5</v>
      </c>
      <c r="G13" s="61" t="n">
        <v>0</v>
      </c>
      <c r="H13" s="62" t="n">
        <f aca="false">100*(G13/AA13)</f>
        <v>0</v>
      </c>
      <c r="I13" s="62" t="s">
        <v>27</v>
      </c>
      <c r="J13" s="62" t="s">
        <v>27</v>
      </c>
      <c r="K13" s="61" t="n">
        <v>0</v>
      </c>
      <c r="L13" s="62" t="n">
        <f aca="false">100*(K13/AA13)</f>
        <v>0</v>
      </c>
      <c r="M13" s="62" t="s">
        <v>27</v>
      </c>
      <c r="N13" s="62" t="s">
        <v>27</v>
      </c>
      <c r="O13" s="61" t="n">
        <v>0</v>
      </c>
      <c r="P13" s="62" t="n">
        <f aca="false">100*(O13/AA13)</f>
        <v>0</v>
      </c>
      <c r="Q13" s="62" t="s">
        <v>27</v>
      </c>
      <c r="R13" s="62" t="s">
        <v>27</v>
      </c>
      <c r="S13" s="61" t="n">
        <v>0</v>
      </c>
      <c r="T13" s="62" t="n">
        <f aca="false">100*(S13/AA13)</f>
        <v>0</v>
      </c>
      <c r="U13" s="62" t="s">
        <v>27</v>
      </c>
      <c r="V13" s="62" t="s">
        <v>27</v>
      </c>
      <c r="W13" s="61" t="n">
        <v>1</v>
      </c>
      <c r="X13" s="62" t="n">
        <f aca="false">100*(W13/AA13)</f>
        <v>16.6666666666667</v>
      </c>
      <c r="Y13" s="62" t="n">
        <v>0</v>
      </c>
      <c r="Z13" s="62" t="n">
        <v>15.2</v>
      </c>
      <c r="AA13" s="63" t="n">
        <f aca="false">SUM(C13,G13,K13,O13,S13,W13)</f>
        <v>6</v>
      </c>
    </row>
    <row r="14" customFormat="false" ht="17" hidden="false" customHeight="false" outlineLevel="0" collapsed="false">
      <c r="A14" s="64"/>
      <c r="B14" s="60" t="s">
        <v>58</v>
      </c>
      <c r="C14" s="61" t="n">
        <v>1</v>
      </c>
      <c r="D14" s="62" t="n">
        <f aca="false">100*(C14/AA14)</f>
        <v>14.2857142857143</v>
      </c>
      <c r="E14" s="62" t="n">
        <v>0</v>
      </c>
      <c r="F14" s="62" t="n">
        <v>13</v>
      </c>
      <c r="G14" s="61" t="n">
        <v>1</v>
      </c>
      <c r="H14" s="62" t="n">
        <f aca="false">100*(G14/AA14)</f>
        <v>14.2857142857143</v>
      </c>
      <c r="I14" s="62" t="n">
        <v>100</v>
      </c>
      <c r="J14" s="62" t="n">
        <v>17</v>
      </c>
      <c r="K14" s="61" t="n">
        <v>1</v>
      </c>
      <c r="L14" s="62" t="n">
        <f aca="false">100*(K14/AA14)</f>
        <v>14.2857142857143</v>
      </c>
      <c r="M14" s="62" t="n">
        <v>100</v>
      </c>
      <c r="N14" s="62" t="n">
        <v>12</v>
      </c>
      <c r="O14" s="61" t="n">
        <v>0</v>
      </c>
      <c r="P14" s="62" t="n">
        <f aca="false">100*(O14/AA14)</f>
        <v>0</v>
      </c>
      <c r="Q14" s="62" t="s">
        <v>27</v>
      </c>
      <c r="R14" s="62" t="s">
        <v>27</v>
      </c>
      <c r="S14" s="61" t="n">
        <v>0</v>
      </c>
      <c r="T14" s="62" t="n">
        <f aca="false">100*(S14/AA14)</f>
        <v>0</v>
      </c>
      <c r="U14" s="62" t="s">
        <v>27</v>
      </c>
      <c r="V14" s="62" t="s">
        <v>27</v>
      </c>
      <c r="W14" s="61" t="n">
        <v>4</v>
      </c>
      <c r="X14" s="62" t="n">
        <f aca="false">100*(W14/AA14)</f>
        <v>57.1428571428571</v>
      </c>
      <c r="Y14" s="62" t="n">
        <v>25</v>
      </c>
      <c r="Z14" s="62" t="n">
        <v>14</v>
      </c>
      <c r="AA14" s="63" t="n">
        <f aca="false">SUM(C14,G14,K14,O14,S14,W14)</f>
        <v>7</v>
      </c>
    </row>
    <row r="15" customFormat="false" ht="17" hidden="false" customHeight="false" outlineLevel="0" collapsed="false">
      <c r="A15" s="64"/>
      <c r="B15" s="60" t="s">
        <v>3</v>
      </c>
      <c r="C15" s="61" t="n">
        <f aca="false">SUM(C10:C14)</f>
        <v>17</v>
      </c>
      <c r="D15" s="62" t="n">
        <f aca="false">(C15/AA15)*100</f>
        <v>12.5925925925926</v>
      </c>
      <c r="E15" s="62" t="n">
        <v>63.6</v>
      </c>
      <c r="F15" s="62" t="n">
        <v>14.5</v>
      </c>
      <c r="G15" s="61" t="n">
        <f aca="false">SUM(G10:G14)</f>
        <v>1</v>
      </c>
      <c r="H15" s="62" t="n">
        <f aca="false">(G15/AA15)*100</f>
        <v>0.740740740740741</v>
      </c>
      <c r="I15" s="62" t="n">
        <v>100</v>
      </c>
      <c r="J15" s="62" t="n">
        <v>17</v>
      </c>
      <c r="K15" s="61" t="n">
        <f aca="false">SUM(K10:K14)</f>
        <v>3</v>
      </c>
      <c r="L15" s="62" t="n">
        <f aca="false">(K15/AA15)*100</f>
        <v>2.22222222222222</v>
      </c>
      <c r="M15" s="62" t="n">
        <v>100</v>
      </c>
      <c r="N15" s="62" t="n">
        <v>12</v>
      </c>
      <c r="O15" s="61" t="n">
        <f aca="false">SUM(O10:O14)</f>
        <v>0</v>
      </c>
      <c r="P15" s="62" t="n">
        <f aca="false">(O15/AA15)*100</f>
        <v>0</v>
      </c>
      <c r="Q15" s="62" t="s">
        <v>27</v>
      </c>
      <c r="R15" s="62" t="s">
        <v>27</v>
      </c>
      <c r="S15" s="61" t="n">
        <f aca="false">SUM(S10:S14)</f>
        <v>1</v>
      </c>
      <c r="T15" s="62" t="n">
        <f aca="false">(S15/AA15)*100</f>
        <v>0.740740740740741</v>
      </c>
      <c r="U15" s="62" t="n">
        <v>0</v>
      </c>
      <c r="V15" s="62" t="n">
        <v>13.1</v>
      </c>
      <c r="W15" s="61" t="n">
        <v>113</v>
      </c>
      <c r="X15" s="62" t="n">
        <f aca="false">(W15/AA15)*100</f>
        <v>83.7037037037037</v>
      </c>
      <c r="Y15" s="62" t="n">
        <v>51.3</v>
      </c>
      <c r="Z15" s="62" t="n">
        <v>15.3</v>
      </c>
      <c r="AA15" s="63" t="n">
        <f aca="false">SUM(AA10:AA14)</f>
        <v>135</v>
      </c>
    </row>
    <row r="16" customFormat="false" ht="17" hidden="false" customHeight="true" outlineLevel="0" collapsed="false">
      <c r="A16" s="59" t="s">
        <v>144</v>
      </c>
      <c r="B16" s="60" t="s">
        <v>9</v>
      </c>
      <c r="C16" s="61" t="n">
        <v>13</v>
      </c>
      <c r="D16" s="62" t="n">
        <f aca="false">100*(C16/AA16)</f>
        <v>3.601108033241</v>
      </c>
      <c r="E16" s="62" t="n">
        <v>69.2</v>
      </c>
      <c r="F16" s="62" t="n">
        <v>3.4</v>
      </c>
      <c r="G16" s="61" t="n">
        <v>0</v>
      </c>
      <c r="H16" s="62" t="n">
        <f aca="false">100*(G16/AA16)</f>
        <v>0</v>
      </c>
      <c r="I16" s="62" t="s">
        <v>27</v>
      </c>
      <c r="J16" s="62" t="s">
        <v>27</v>
      </c>
      <c r="K16" s="61" t="n">
        <v>1</v>
      </c>
      <c r="L16" s="62" t="n">
        <f aca="false">100*(K16/AA16)</f>
        <v>0.277008310249308</v>
      </c>
      <c r="M16" s="62" t="n">
        <v>100</v>
      </c>
      <c r="N16" s="62" t="n">
        <v>7.4</v>
      </c>
      <c r="O16" s="61" t="n">
        <v>1</v>
      </c>
      <c r="P16" s="62" t="n">
        <f aca="false">100*(O16/AA16)</f>
        <v>0.277008310249308</v>
      </c>
      <c r="Q16" s="62" t="n">
        <v>0</v>
      </c>
      <c r="R16" s="62" t="n">
        <v>2</v>
      </c>
      <c r="S16" s="61" t="n">
        <v>2</v>
      </c>
      <c r="T16" s="62" t="n">
        <f aca="false">100*(S16/AA16)</f>
        <v>0.554016620498615</v>
      </c>
      <c r="U16" s="62" t="n">
        <v>100</v>
      </c>
      <c r="V16" s="62" t="n">
        <v>0.8</v>
      </c>
      <c r="W16" s="61" t="n">
        <v>344</v>
      </c>
      <c r="X16" s="62" t="n">
        <f aca="false">100*(W16/AA16)</f>
        <v>95.2908587257618</v>
      </c>
      <c r="Y16" s="62" t="n">
        <v>49</v>
      </c>
      <c r="Z16" s="62" t="n">
        <v>3.9</v>
      </c>
      <c r="AA16" s="63" t="n">
        <f aca="false">SUM(C16,G16,K16,O16,S16,W16)</f>
        <v>361</v>
      </c>
    </row>
    <row r="17" customFormat="false" ht="17" hidden="false" customHeight="false" outlineLevel="0" collapsed="false">
      <c r="A17" s="59"/>
      <c r="B17" s="60" t="s">
        <v>29</v>
      </c>
      <c r="C17" s="61" t="n">
        <v>9</v>
      </c>
      <c r="D17" s="62" t="n">
        <f aca="false">100*(C17/AA17)</f>
        <v>56.25</v>
      </c>
      <c r="E17" s="62" t="s">
        <v>27</v>
      </c>
      <c r="F17" s="62" t="n">
        <v>5.7</v>
      </c>
      <c r="G17" s="61" t="n">
        <v>0</v>
      </c>
      <c r="H17" s="62" t="n">
        <f aca="false">100*(G17/AA17)</f>
        <v>0</v>
      </c>
      <c r="I17" s="62" t="s">
        <v>27</v>
      </c>
      <c r="J17" s="62" t="s">
        <v>27</v>
      </c>
      <c r="K17" s="61" t="n">
        <v>0</v>
      </c>
      <c r="L17" s="62" t="n">
        <f aca="false">100*(K17/AA17)</f>
        <v>0</v>
      </c>
      <c r="M17" s="62" t="s">
        <v>27</v>
      </c>
      <c r="N17" s="62" t="s">
        <v>27</v>
      </c>
      <c r="O17" s="61" t="n">
        <v>0</v>
      </c>
      <c r="P17" s="62" t="n">
        <f aca="false">100*(O17/AA17)</f>
        <v>0</v>
      </c>
      <c r="Q17" s="62" t="s">
        <v>27</v>
      </c>
      <c r="R17" s="62" t="s">
        <v>27</v>
      </c>
      <c r="S17" s="61" t="n">
        <v>6</v>
      </c>
      <c r="T17" s="62" t="n">
        <f aca="false">100*(S17/AA17)</f>
        <v>37.5</v>
      </c>
      <c r="U17" s="62" t="s">
        <v>27</v>
      </c>
      <c r="V17" s="62" t="n">
        <v>3.6</v>
      </c>
      <c r="W17" s="61" t="n">
        <v>1</v>
      </c>
      <c r="X17" s="62" t="n">
        <f aca="false">100*(W17/AA17)</f>
        <v>6.25</v>
      </c>
      <c r="Y17" s="62" t="s">
        <v>27</v>
      </c>
      <c r="Z17" s="62" t="n">
        <v>4</v>
      </c>
      <c r="AA17" s="63" t="n">
        <f aca="false">SUM(C17,G17,K17,O17,S17,W17)</f>
        <v>16</v>
      </c>
    </row>
    <row r="18" s="55" customFormat="true" ht="17" hidden="false" customHeight="false" outlineLevel="0" collapsed="false">
      <c r="A18" s="59"/>
      <c r="B18" s="60" t="s">
        <v>40</v>
      </c>
      <c r="C18" s="61" t="n">
        <v>0</v>
      </c>
      <c r="D18" s="62" t="s">
        <v>27</v>
      </c>
      <c r="E18" s="62" t="s">
        <v>27</v>
      </c>
      <c r="F18" s="62" t="s">
        <v>27</v>
      </c>
      <c r="G18" s="61" t="n">
        <v>0</v>
      </c>
      <c r="H18" s="62" t="s">
        <v>27</v>
      </c>
      <c r="I18" s="62" t="s">
        <v>27</v>
      </c>
      <c r="J18" s="62" t="s">
        <v>27</v>
      </c>
      <c r="K18" s="61" t="n">
        <v>0</v>
      </c>
      <c r="L18" s="62" t="s">
        <v>27</v>
      </c>
      <c r="M18" s="62" t="s">
        <v>27</v>
      </c>
      <c r="N18" s="62" t="s">
        <v>27</v>
      </c>
      <c r="O18" s="61" t="n">
        <v>0</v>
      </c>
      <c r="P18" s="62" t="s">
        <v>27</v>
      </c>
      <c r="Q18" s="62" t="s">
        <v>27</v>
      </c>
      <c r="R18" s="62" t="s">
        <v>27</v>
      </c>
      <c r="S18" s="61" t="n">
        <v>0</v>
      </c>
      <c r="T18" s="62" t="s">
        <v>27</v>
      </c>
      <c r="U18" s="62" t="s">
        <v>27</v>
      </c>
      <c r="V18" s="62" t="s">
        <v>27</v>
      </c>
      <c r="W18" s="61" t="n">
        <v>0</v>
      </c>
      <c r="X18" s="62" t="s">
        <v>27</v>
      </c>
      <c r="Y18" s="62" t="s">
        <v>27</v>
      </c>
      <c r="Z18" s="62" t="s">
        <v>27</v>
      </c>
      <c r="AA18" s="63" t="n">
        <f aca="false">SUM(C18,G18,K18,O18,S18,W18)</f>
        <v>0</v>
      </c>
    </row>
    <row r="19" customFormat="false" ht="17" hidden="false" customHeight="false" outlineLevel="0" collapsed="false">
      <c r="A19" s="59"/>
      <c r="B19" s="60" t="s">
        <v>48</v>
      </c>
      <c r="C19" s="61" t="n">
        <v>5</v>
      </c>
      <c r="D19" s="62" t="n">
        <f aca="false">100*(C19/AA19)</f>
        <v>71.4285714285714</v>
      </c>
      <c r="E19" s="62" t="n">
        <v>60</v>
      </c>
      <c r="F19" s="62" t="n">
        <v>2.2</v>
      </c>
      <c r="G19" s="61" t="n">
        <v>2</v>
      </c>
      <c r="H19" s="62" t="n">
        <f aca="false">100*(G19/AA19)</f>
        <v>28.5714285714286</v>
      </c>
      <c r="I19" s="62" t="n">
        <v>50</v>
      </c>
      <c r="J19" s="62" t="n">
        <v>4.6</v>
      </c>
      <c r="K19" s="61" t="n">
        <v>0</v>
      </c>
      <c r="L19" s="62" t="n">
        <f aca="false">100*(K19/AA19)</f>
        <v>0</v>
      </c>
      <c r="M19" s="62" t="s">
        <v>27</v>
      </c>
      <c r="N19" s="62" t="s">
        <v>27</v>
      </c>
      <c r="O19" s="61" t="n">
        <v>0</v>
      </c>
      <c r="P19" s="62" t="n">
        <f aca="false">100*(O19/AA19)</f>
        <v>0</v>
      </c>
      <c r="Q19" s="62" t="s">
        <v>27</v>
      </c>
      <c r="R19" s="62" t="s">
        <v>27</v>
      </c>
      <c r="S19" s="61" t="n">
        <v>0</v>
      </c>
      <c r="T19" s="62" t="n">
        <f aca="false">100*(S19/AA19)</f>
        <v>0</v>
      </c>
      <c r="U19" s="62" t="s">
        <v>27</v>
      </c>
      <c r="V19" s="62" t="s">
        <v>27</v>
      </c>
      <c r="W19" s="61" t="n">
        <v>0</v>
      </c>
      <c r="X19" s="62" t="n">
        <f aca="false">100*(W19/AA19)</f>
        <v>0</v>
      </c>
      <c r="Y19" s="62" t="s">
        <v>27</v>
      </c>
      <c r="Z19" s="62" t="s">
        <v>27</v>
      </c>
      <c r="AA19" s="63" t="n">
        <f aca="false">SUM(C19,G19,K19,O19,S19,W19)</f>
        <v>7</v>
      </c>
    </row>
    <row r="20" customFormat="false" ht="17" hidden="false" customHeight="false" outlineLevel="0" collapsed="false">
      <c r="A20" s="59"/>
      <c r="B20" s="60" t="s">
        <v>58</v>
      </c>
      <c r="C20" s="61" t="n">
        <v>5</v>
      </c>
      <c r="D20" s="62" t="n">
        <f aca="false">100*(C20/AA20)</f>
        <v>83.3333333333333</v>
      </c>
      <c r="E20" s="62" t="n">
        <v>20</v>
      </c>
      <c r="F20" s="62" t="n">
        <v>1.3</v>
      </c>
      <c r="G20" s="61" t="n">
        <v>0</v>
      </c>
      <c r="H20" s="62" t="n">
        <f aca="false">100*(G20/AA20)</f>
        <v>0</v>
      </c>
      <c r="I20" s="62" t="s">
        <v>27</v>
      </c>
      <c r="J20" s="62" t="s">
        <v>27</v>
      </c>
      <c r="K20" s="61" t="n">
        <v>0</v>
      </c>
      <c r="L20" s="62" t="n">
        <f aca="false">100*(K20/AA20)</f>
        <v>0</v>
      </c>
      <c r="M20" s="62" t="s">
        <v>27</v>
      </c>
      <c r="N20" s="62" t="s">
        <v>27</v>
      </c>
      <c r="O20" s="61" t="n">
        <v>0</v>
      </c>
      <c r="P20" s="62" t="n">
        <f aca="false">100*(O20/AA20)</f>
        <v>0</v>
      </c>
      <c r="Q20" s="62" t="s">
        <v>27</v>
      </c>
      <c r="R20" s="62" t="s">
        <v>27</v>
      </c>
      <c r="S20" s="61" t="n">
        <v>0</v>
      </c>
      <c r="T20" s="62" t="n">
        <f aca="false">100*(S20/AA20)</f>
        <v>0</v>
      </c>
      <c r="U20" s="62" t="s">
        <v>27</v>
      </c>
      <c r="V20" s="62" t="s">
        <v>27</v>
      </c>
      <c r="W20" s="61" t="n">
        <v>1</v>
      </c>
      <c r="X20" s="62" t="n">
        <f aca="false">100*(W20/AA20)</f>
        <v>16.6666666666667</v>
      </c>
      <c r="Y20" s="62" t="n">
        <v>0</v>
      </c>
      <c r="Z20" s="62" t="n">
        <v>0.5</v>
      </c>
      <c r="AA20" s="63" t="n">
        <f aca="false">SUM(C20,G20,K20,O20,S20,W20)</f>
        <v>6</v>
      </c>
    </row>
    <row r="21" customFormat="false" ht="17" hidden="false" customHeight="false" outlineLevel="0" collapsed="false">
      <c r="A21" s="59"/>
      <c r="B21" s="60" t="s">
        <v>3</v>
      </c>
      <c r="C21" s="65" t="n">
        <f aca="false">SUM(C16:C20)</f>
        <v>32</v>
      </c>
      <c r="D21" s="66" t="n">
        <f aca="false">(C21/AA21)*100</f>
        <v>8.2051282051282</v>
      </c>
      <c r="E21" s="66" t="n">
        <v>56.5</v>
      </c>
      <c r="F21" s="66" t="n">
        <v>3.3</v>
      </c>
      <c r="G21" s="61" t="n">
        <f aca="false">SUM(G16:G20)</f>
        <v>2</v>
      </c>
      <c r="H21" s="62" t="n">
        <f aca="false">(G21/AA21)*100</f>
        <v>0.512820512820513</v>
      </c>
      <c r="I21" s="62" t="n">
        <v>50</v>
      </c>
      <c r="J21" s="62" t="n">
        <v>4.6</v>
      </c>
      <c r="K21" s="61" t="n">
        <f aca="false">SUM(K16:K20)</f>
        <v>1</v>
      </c>
      <c r="L21" s="62" t="n">
        <f aca="false">(K21/AA21)*100</f>
        <v>0.256410256410256</v>
      </c>
      <c r="M21" s="62" t="n">
        <v>100</v>
      </c>
      <c r="N21" s="62" t="n">
        <v>7.4</v>
      </c>
      <c r="O21" s="61" t="n">
        <f aca="false">SUM(O16:O20)</f>
        <v>1</v>
      </c>
      <c r="P21" s="62" t="n">
        <f aca="false">(O21/AA21)*100</f>
        <v>0.256410256410256</v>
      </c>
      <c r="Q21" s="62" t="n">
        <v>0</v>
      </c>
      <c r="R21" s="62" t="n">
        <v>2</v>
      </c>
      <c r="S21" s="61" t="n">
        <f aca="false">SUM(S16:S20)</f>
        <v>8</v>
      </c>
      <c r="T21" s="62" t="n">
        <f aca="false">(S21/AA21)*100</f>
        <v>2.05128205128205</v>
      </c>
      <c r="U21" s="62" t="n">
        <v>100</v>
      </c>
      <c r="V21" s="62" t="n">
        <v>1.5</v>
      </c>
      <c r="W21" s="61" t="n">
        <v>346</v>
      </c>
      <c r="X21" s="62" t="n">
        <f aca="false">(W21/AA21)*100</f>
        <v>88.7179487179487</v>
      </c>
      <c r="Y21" s="62" t="n">
        <v>48.8</v>
      </c>
      <c r="Z21" s="62" t="n">
        <v>3.9</v>
      </c>
      <c r="AA21" s="63" t="n">
        <f aca="false">SUM(AA16:AA20)</f>
        <v>390</v>
      </c>
    </row>
    <row r="22" customFormat="false" ht="36" hidden="false" customHeight="true" outlineLevel="0" collapsed="false">
      <c r="A22" s="67" t="s">
        <v>145</v>
      </c>
      <c r="B22" s="67"/>
      <c r="C22" s="67"/>
      <c r="D22" s="67"/>
      <c r="E22" s="67"/>
      <c r="F22" s="67"/>
      <c r="G22" s="67"/>
      <c r="H22" s="67"/>
      <c r="I22" s="67"/>
      <c r="J22" s="67"/>
      <c r="K22" s="67"/>
      <c r="L22" s="67"/>
      <c r="M22" s="67"/>
      <c r="N22" s="67"/>
      <c r="O22" s="67"/>
      <c r="P22" s="67"/>
      <c r="Q22" s="67"/>
      <c r="R22" s="67"/>
      <c r="S22" s="67"/>
      <c r="T22" s="67"/>
      <c r="U22" s="67"/>
      <c r="V22" s="67"/>
      <c r="W22" s="67"/>
      <c r="X22" s="67"/>
      <c r="Y22" s="67"/>
      <c r="Z22" s="67"/>
      <c r="AA22" s="67"/>
    </row>
  </sheetData>
  <mergeCells count="13">
    <mergeCell ref="A1:Z1"/>
    <mergeCell ref="A2:A3"/>
    <mergeCell ref="B2:B3"/>
    <mergeCell ref="C2:F2"/>
    <mergeCell ref="G2:J2"/>
    <mergeCell ref="K2:N2"/>
    <mergeCell ref="O2:R2"/>
    <mergeCell ref="S2:V2"/>
    <mergeCell ref="W2:Z2"/>
    <mergeCell ref="A4:A9"/>
    <mergeCell ref="A10:A15"/>
    <mergeCell ref="A16:A21"/>
    <mergeCell ref="A22:AA22"/>
  </mergeCells>
  <conditionalFormatting sqref="C3:AA3 B2:AA2 B4:B21 AA4:AA21">
    <cfRule type="cellIs" priority="2" operator="equal" aboveAverage="0" equalAverage="0" bottom="0" percent="0" rank="0" text="" dxfId="0">
      <formula>"N/A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08T01:47:32Z</dcterms:created>
  <dc:creator>Jennifer Dien Bard</dc:creator>
  <dc:description/>
  <dc:language>en-US</dc:language>
  <cp:lastModifiedBy>Microsoft Office User</cp:lastModifiedBy>
  <dcterms:modified xsi:type="dcterms:W3CDTF">2021-05-24T22:23:27Z</dcterms:modified>
  <cp:revision>0</cp:revision>
  <dc:subject/>
  <dc:title/>
</cp:coreProperties>
</file>